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Nicholas_PC\Dropbox\analyses\heliconius_hermathena_and_nattereri\submissions\BMCBiology\revision\"/>
    </mc:Choice>
  </mc:AlternateContent>
  <bookViews>
    <workbookView xWindow="0" yWindow="0" windowWidth="28800" windowHeight="10995" tabRatio="786" firstSheet="4" activeTab="11"/>
  </bookViews>
  <sheets>
    <sheet name="Table S1-Samples" sheetId="1" r:id="rId1"/>
    <sheet name="Table S2-GenomeSeqData" sheetId="2" r:id="rId2"/>
    <sheet name="Table S3-mtDNAs" sheetId="3" r:id="rId3"/>
    <sheet name="Table S4 - Other Species" sheetId="12" r:id="rId4"/>
    <sheet name="Table S5-Diversity" sheetId="4" r:id="rId5"/>
    <sheet name="Table S6-HnatMutationLoad" sheetId="5" r:id="rId6"/>
    <sheet name="Table S7-HherMutationLoad" sheetId="6" r:id="rId7"/>
    <sheet name="Table S8-HherFst" sheetId="8" r:id="rId8"/>
    <sheet name="Table S9-HeraFst" sheetId="9" r:id="rId9"/>
    <sheet name="Table S10-HmelFst" sheetId="10" r:id="rId10"/>
    <sheet name="Table S11-HherMtDNADivergence" sheetId="7" r:id="rId11"/>
    <sheet name="Table S12-Dstats" sheetId="11" r:id="rId12"/>
  </sheets>
  <calcPr calcId="152511" iterateDelta="1E-4"/>
</workbook>
</file>

<file path=xl/calcChain.xml><?xml version="1.0" encoding="utf-8"?>
<calcChain xmlns="http://schemas.openxmlformats.org/spreadsheetml/2006/main">
  <c r="F27" i="4" l="1"/>
  <c r="F26" i="4"/>
  <c r="F25" i="4"/>
  <c r="F24" i="4"/>
  <c r="F23" i="4"/>
  <c r="F22" i="4"/>
  <c r="F21" i="4"/>
  <c r="F20" i="4"/>
  <c r="F19" i="4"/>
  <c r="F18" i="4"/>
  <c r="F17" i="4"/>
  <c r="F16" i="4"/>
  <c r="F15" i="4"/>
  <c r="F14" i="4"/>
  <c r="F13" i="4"/>
  <c r="F12" i="4"/>
  <c r="F11" i="4"/>
  <c r="F10" i="4"/>
  <c r="F9" i="4"/>
  <c r="F8" i="4"/>
  <c r="F7" i="4"/>
  <c r="F6" i="4"/>
  <c r="F5" i="4"/>
  <c r="F4" i="4"/>
  <c r="F3" i="4"/>
</calcChain>
</file>

<file path=xl/sharedStrings.xml><?xml version="1.0" encoding="utf-8"?>
<sst xmlns="http://schemas.openxmlformats.org/spreadsheetml/2006/main" count="1401" uniqueCount="676">
  <si>
    <t>Taxon</t>
  </si>
  <si>
    <t>Location</t>
  </si>
  <si>
    <t>Latitude</t>
  </si>
  <si>
    <t>Longitude</t>
  </si>
  <si>
    <t>Sample</t>
  </si>
  <si>
    <t>Accession</t>
  </si>
  <si>
    <t>H. atthis</t>
  </si>
  <si>
    <t>Ecuador</t>
  </si>
  <si>
    <t>NA</t>
  </si>
  <si>
    <t>-</t>
  </si>
  <si>
    <t>SRR7702544</t>
  </si>
  <si>
    <t>SRR7702545</t>
  </si>
  <si>
    <t>SRR7702546</t>
  </si>
  <si>
    <t>SRR7702547</t>
  </si>
  <si>
    <t>H. charithonia</t>
  </si>
  <si>
    <t>Puerto Rico</t>
  </si>
  <si>
    <t>SRR4032026</t>
  </si>
  <si>
    <t>SRR4032025</t>
  </si>
  <si>
    <t>H. cydno galanthus</t>
  </si>
  <si>
    <t>Costa Rica</t>
  </si>
  <si>
    <t>SRR1057584</t>
  </si>
  <si>
    <t>SRR1057585</t>
  </si>
  <si>
    <t>SRR1057586</t>
  </si>
  <si>
    <t>SRR1057587</t>
  </si>
  <si>
    <t>H. demeter</t>
  </si>
  <si>
    <t>Peru</t>
  </si>
  <si>
    <t>SRR8883893</t>
  </si>
  <si>
    <t>H. e. demophoon</t>
  </si>
  <si>
    <t>Gamboa, Panama</t>
  </si>
  <si>
    <t>SRR4032093</t>
  </si>
  <si>
    <t>SRR4032094</t>
  </si>
  <si>
    <t>SRR4032095</t>
  </si>
  <si>
    <t>SRR4032096</t>
  </si>
  <si>
    <t>H. e. favorinus</t>
  </si>
  <si>
    <t>SRR6313537</t>
  </si>
  <si>
    <t>SRR6313538</t>
  </si>
  <si>
    <t>SRR6313539</t>
  </si>
  <si>
    <t>SRR6313540</t>
  </si>
  <si>
    <t>H. e. hydara</t>
  </si>
  <si>
    <t>Lago Bayano, Panama</t>
  </si>
  <si>
    <t>SRR4032101</t>
  </si>
  <si>
    <t>SRR4032102</t>
  </si>
  <si>
    <t>SRR4032103</t>
  </si>
  <si>
    <t>Kaw, French Guiana</t>
  </si>
  <si>
    <t>SRR4032061</t>
  </si>
  <si>
    <t>SRR4032068</t>
  </si>
  <si>
    <t>SRR4032074</t>
  </si>
  <si>
    <t>SRR4032076</t>
  </si>
  <si>
    <t>SRR4032077</t>
  </si>
  <si>
    <t>SRR4032087</t>
  </si>
  <si>
    <t>H. e. notabilis</t>
  </si>
  <si>
    <t>SRR4032097</t>
  </si>
  <si>
    <t>SRR4032092</t>
  </si>
  <si>
    <t>SRR4032091</t>
  </si>
  <si>
    <t>SRR4032090</t>
  </si>
  <si>
    <t>H. e. phyllis</t>
  </si>
  <si>
    <t>Bolivia</t>
  </si>
  <si>
    <t>SRR4032006</t>
  </si>
  <si>
    <t>SRR4032004</t>
  </si>
  <si>
    <t>SRR4032003</t>
  </si>
  <si>
    <t>SRR4032007</t>
  </si>
  <si>
    <t>H. h. curua</t>
  </si>
  <si>
    <t>HHCU8</t>
  </si>
  <si>
    <t>hher73</t>
  </si>
  <si>
    <t>SRR10761186</t>
  </si>
  <si>
    <t>HHCU9</t>
  </si>
  <si>
    <t>hher74</t>
  </si>
  <si>
    <t>SRR10761185</t>
  </si>
  <si>
    <t>HHCU10</t>
  </si>
  <si>
    <t>hher75</t>
  </si>
  <si>
    <t>SRR10761184</t>
  </si>
  <si>
    <t>H. h. duckei</t>
  </si>
  <si>
    <t>HHFA_AIBI_1</t>
  </si>
  <si>
    <t>hher21</t>
  </si>
  <si>
    <t>SRR10761207</t>
  </si>
  <si>
    <t>HHFA_AIBI_2</t>
  </si>
  <si>
    <t>hher22</t>
  </si>
  <si>
    <t>SRR10761206</t>
  </si>
  <si>
    <t>HHFA_AIBI_3</t>
  </si>
  <si>
    <t>hher23</t>
  </si>
  <si>
    <t>SRR10761205</t>
  </si>
  <si>
    <t>HHFA_AIBI_4</t>
  </si>
  <si>
    <t>hher24</t>
  </si>
  <si>
    <t>SRR10761204</t>
  </si>
  <si>
    <t>HHFA_AIBI_5</t>
  </si>
  <si>
    <t>hher25</t>
  </si>
  <si>
    <t>SRR10761203</t>
  </si>
  <si>
    <t>HHFA_AIBI_6</t>
  </si>
  <si>
    <t>hher26</t>
  </si>
  <si>
    <t>SRR10761202</t>
  </si>
  <si>
    <t>HHFA_AIBI_7</t>
  </si>
  <si>
    <t>hher27</t>
  </si>
  <si>
    <t>SRR10761201</t>
  </si>
  <si>
    <t>H. h. hermathena</t>
  </si>
  <si>
    <t>HHSA 1</t>
  </si>
  <si>
    <t>hher01</t>
  </si>
  <si>
    <t>SRR10761220</t>
  </si>
  <si>
    <t>HHSA 2</t>
  </si>
  <si>
    <t>hher02</t>
  </si>
  <si>
    <t>SRR10761219</t>
  </si>
  <si>
    <t>HHSA 4</t>
  </si>
  <si>
    <t>hher03</t>
  </si>
  <si>
    <t>SRR10761208</t>
  </si>
  <si>
    <t>HHSA 5</t>
  </si>
  <si>
    <t>hher04</t>
  </si>
  <si>
    <t>SRR10761197</t>
  </si>
  <si>
    <t>HHSA 6</t>
  </si>
  <si>
    <t>hher05</t>
  </si>
  <si>
    <t>SRR10761163</t>
  </si>
  <si>
    <t>HHSA 9</t>
  </si>
  <si>
    <t>hher06</t>
  </si>
  <si>
    <t>SRR10761152</t>
  </si>
  <si>
    <t>HHSA 10</t>
  </si>
  <si>
    <t>hher07</t>
  </si>
  <si>
    <t>SRR10761188</t>
  </si>
  <si>
    <t>HHSA 11</t>
  </si>
  <si>
    <t>hher08</t>
  </si>
  <si>
    <t>SRR10761177</t>
  </si>
  <si>
    <t>HHSA 12</t>
  </si>
  <si>
    <t>hher09</t>
  </si>
  <si>
    <t>SRR10761175</t>
  </si>
  <si>
    <t>HHSA 13</t>
  </si>
  <si>
    <t>hher10</t>
  </si>
  <si>
    <t>SRR10761174</t>
  </si>
  <si>
    <t>HHMU1</t>
  </si>
  <si>
    <t>hher79</t>
  </si>
  <si>
    <t>SRR10761180</t>
  </si>
  <si>
    <t>HHMU4</t>
  </si>
  <si>
    <t>hher80</t>
  </si>
  <si>
    <t>SRR10761179</t>
  </si>
  <si>
    <t>HHMU5</t>
  </si>
  <si>
    <t>hher81</t>
  </si>
  <si>
    <t>SRR10761178</t>
  </si>
  <si>
    <t>HHMU6</t>
  </si>
  <si>
    <t>hher82</t>
  </si>
  <si>
    <t>SRR10761176</t>
  </si>
  <si>
    <t>H. h. sabinae</t>
  </si>
  <si>
    <t>HHBAR2</t>
  </si>
  <si>
    <t>hher76</t>
  </si>
  <si>
    <t>SRR10761183</t>
  </si>
  <si>
    <t>HHBAR3</t>
  </si>
  <si>
    <t>hher77</t>
  </si>
  <si>
    <t>SRR10761182</t>
  </si>
  <si>
    <t>HHBAR4</t>
  </si>
  <si>
    <t>hher78</t>
  </si>
  <si>
    <t>SRR10761181</t>
  </si>
  <si>
    <t>H. h. sheppardi</t>
  </si>
  <si>
    <t>HHCA 1</t>
  </si>
  <si>
    <t>hher11</t>
  </si>
  <si>
    <t>SRR10761218</t>
  </si>
  <si>
    <t>HHCA 3</t>
  </si>
  <si>
    <t>hher12</t>
  </si>
  <si>
    <t>SRR10761217</t>
  </si>
  <si>
    <t>HHCA 4</t>
  </si>
  <si>
    <t>hher13</t>
  </si>
  <si>
    <t>SRR10761216</t>
  </si>
  <si>
    <t>HHCA 5</t>
  </si>
  <si>
    <t>hher14</t>
  </si>
  <si>
    <t>SRR10761215</t>
  </si>
  <si>
    <t>HHCA 6</t>
  </si>
  <si>
    <t>hher15</t>
  </si>
  <si>
    <t>SRR10761214</t>
  </si>
  <si>
    <t>HHCA 7</t>
  </si>
  <si>
    <t>hher16</t>
  </si>
  <si>
    <t>SRR10761213</t>
  </si>
  <si>
    <t>HHCA 8</t>
  </si>
  <si>
    <t>hher17</t>
  </si>
  <si>
    <t>SRR10761212</t>
  </si>
  <si>
    <t>HHCA 9</t>
  </si>
  <si>
    <t>hher18</t>
  </si>
  <si>
    <t>SRR10761211</t>
  </si>
  <si>
    <t>HHCA 10</t>
  </si>
  <si>
    <t>hher19</t>
  </si>
  <si>
    <t>SRR10761210</t>
  </si>
  <si>
    <t>HHCA 11</t>
  </si>
  <si>
    <t>hher20</t>
  </si>
  <si>
    <t>SRR10761209</t>
  </si>
  <si>
    <t>HHPFCO 2</t>
  </si>
  <si>
    <t>hher39</t>
  </si>
  <si>
    <t>SRR10761168</t>
  </si>
  <si>
    <t>HHPFCO 3</t>
  </si>
  <si>
    <t>hher40</t>
  </si>
  <si>
    <t>SRR10761167</t>
  </si>
  <si>
    <t>HHPFCO 4</t>
  </si>
  <si>
    <t>hher41</t>
  </si>
  <si>
    <t>SRR10761166</t>
  </si>
  <si>
    <t>HHPFCO 5</t>
  </si>
  <si>
    <t>hher42</t>
  </si>
  <si>
    <t>SRR10761165</t>
  </si>
  <si>
    <t>HHPFI 1</t>
  </si>
  <si>
    <t>hher43</t>
  </si>
  <si>
    <t>SRR10761164</t>
  </si>
  <si>
    <t>HHPFI 2</t>
  </si>
  <si>
    <t>hher44</t>
  </si>
  <si>
    <t>SRR10761162</t>
  </si>
  <si>
    <t>HHPFI 3</t>
  </si>
  <si>
    <t>hher45</t>
  </si>
  <si>
    <t>HHPFCA 1</t>
  </si>
  <si>
    <t>hher46</t>
  </si>
  <si>
    <t>SRR10761161</t>
  </si>
  <si>
    <t>HHPFCA 2</t>
  </si>
  <si>
    <t>hher47</t>
  </si>
  <si>
    <t>HHPFCA 3</t>
  </si>
  <si>
    <t>hher48</t>
  </si>
  <si>
    <t>SRR10761158</t>
  </si>
  <si>
    <t>HHPFCA 4</t>
  </si>
  <si>
    <t>hher49</t>
  </si>
  <si>
    <t>SRR10761157</t>
  </si>
  <si>
    <t>HHPFCA 5</t>
  </si>
  <si>
    <t>hher50</t>
  </si>
  <si>
    <t>SRR10761156</t>
  </si>
  <si>
    <t>HHPFCO 6</t>
  </si>
  <si>
    <t>hher51</t>
  </si>
  <si>
    <t>SRR10761155</t>
  </si>
  <si>
    <t>HHPFCO 7</t>
  </si>
  <si>
    <t>hher52</t>
  </si>
  <si>
    <t>SRR10761154</t>
  </si>
  <si>
    <t>HHPFCO 8</t>
  </si>
  <si>
    <t>hher53</t>
  </si>
  <si>
    <t>SRR10761153</t>
  </si>
  <si>
    <t>HHPFCO 9</t>
  </si>
  <si>
    <t>hher54</t>
  </si>
  <si>
    <t>SRR10761151</t>
  </si>
  <si>
    <t>H. h. vereatta</t>
  </si>
  <si>
    <t>HHFA1</t>
  </si>
  <si>
    <t>hher28</t>
  </si>
  <si>
    <t>SRR10761200</t>
  </si>
  <si>
    <t>HHFA2</t>
  </si>
  <si>
    <t>hher29</t>
  </si>
  <si>
    <t>SRR10761199</t>
  </si>
  <si>
    <t>HHFA3</t>
  </si>
  <si>
    <t>hher30</t>
  </si>
  <si>
    <t>SRR10761198</t>
  </si>
  <si>
    <t>HHFA4</t>
  </si>
  <si>
    <t>hher31</t>
  </si>
  <si>
    <t>SRR10761173</t>
  </si>
  <si>
    <t>HHFA5</t>
  </si>
  <si>
    <t>hher32</t>
  </si>
  <si>
    <t>SRR10761172</t>
  </si>
  <si>
    <t>HHFA6</t>
  </si>
  <si>
    <t>hher33</t>
  </si>
  <si>
    <t>SRR10761171</t>
  </si>
  <si>
    <t>HHFA7</t>
  </si>
  <si>
    <t>hher34</t>
  </si>
  <si>
    <t>SRR10761170</t>
  </si>
  <si>
    <t>HHFA10</t>
  </si>
  <si>
    <t>hher37</t>
  </si>
  <si>
    <t>SRR10761169</t>
  </si>
  <si>
    <t>HHFA12</t>
  </si>
  <si>
    <t>hher63</t>
  </si>
  <si>
    <t>SRR10761150</t>
  </si>
  <si>
    <t>HHFA14</t>
  </si>
  <si>
    <t>hher64</t>
  </si>
  <si>
    <t>SRR10761196</t>
  </si>
  <si>
    <t>HHFA15</t>
  </si>
  <si>
    <t>hher65</t>
  </si>
  <si>
    <t>SRR10761195</t>
  </si>
  <si>
    <t>HHFA17</t>
  </si>
  <si>
    <t>hher66</t>
  </si>
  <si>
    <t>SRR10761194</t>
  </si>
  <si>
    <t>HHFA21</t>
  </si>
  <si>
    <t>hher67</t>
  </si>
  <si>
    <t>SRR10761193</t>
  </si>
  <si>
    <t>HHFA22</t>
  </si>
  <si>
    <t>hher68</t>
  </si>
  <si>
    <t>SRR10761192</t>
  </si>
  <si>
    <t>HHFA23</t>
  </si>
  <si>
    <t>hher69</t>
  </si>
  <si>
    <t>SRR10761191</t>
  </si>
  <si>
    <t>HHFA24</t>
  </si>
  <si>
    <t>hher70</t>
  </si>
  <si>
    <t>SRR10761190</t>
  </si>
  <si>
    <t>HHFA27</t>
  </si>
  <si>
    <t>hher71</t>
  </si>
  <si>
    <t>SRR10761189</t>
  </si>
  <si>
    <t>HHFA30</t>
  </si>
  <si>
    <t>hher72</t>
  </si>
  <si>
    <t>SRR10761187</t>
  </si>
  <si>
    <t>HHFA19</t>
  </si>
  <si>
    <t>TableS2</t>
  </si>
  <si>
    <t>HHFA20</t>
  </si>
  <si>
    <t>HHFA25</t>
  </si>
  <si>
    <t>HHFA26</t>
  </si>
  <si>
    <t>H. hecalesia</t>
  </si>
  <si>
    <t>Panama</t>
  </si>
  <si>
    <t>SRR4031998</t>
  </si>
  <si>
    <t>H. hortense</t>
  </si>
  <si>
    <t>El Salvador</t>
  </si>
  <si>
    <t>SRR4032054</t>
  </si>
  <si>
    <t>H. m. amaryllis</t>
  </si>
  <si>
    <t>ERR260289</t>
  </si>
  <si>
    <t>ERR260288</t>
  </si>
  <si>
    <t>ERR260287</t>
  </si>
  <si>
    <t>H. m. melpomene</t>
  </si>
  <si>
    <t>French Guiana</t>
  </si>
  <si>
    <t xml:space="preserve">ERR260281  </t>
  </si>
  <si>
    <t>ERR260282</t>
  </si>
  <si>
    <t>ERR260283</t>
  </si>
  <si>
    <t>ERR260284</t>
  </si>
  <si>
    <t xml:space="preserve">ERR260285 </t>
  </si>
  <si>
    <t>ERR260286</t>
  </si>
  <si>
    <t>H. m. nanna</t>
  </si>
  <si>
    <t>Brazil</t>
  </si>
  <si>
    <t>SRR3101792</t>
  </si>
  <si>
    <t>SRR3101791</t>
  </si>
  <si>
    <t>SRR3101790</t>
  </si>
  <si>
    <t>SRR3101794</t>
  </si>
  <si>
    <t>H. m. rosina</t>
  </si>
  <si>
    <t>SRR1057594</t>
  </si>
  <si>
    <t>SRR1057597</t>
  </si>
  <si>
    <t>SRR1057598</t>
  </si>
  <si>
    <t>SRR1057599</t>
  </si>
  <si>
    <t>SRR1057600</t>
  </si>
  <si>
    <t>SRR1057601</t>
  </si>
  <si>
    <t>SRR1057602</t>
  </si>
  <si>
    <t>H. nattereri</t>
  </si>
  <si>
    <t>HN_ID87</t>
  </si>
  <si>
    <t>SRR10822686</t>
  </si>
  <si>
    <t>HN_ID88</t>
  </si>
  <si>
    <t>SRR10822685</t>
  </si>
  <si>
    <t>HN_ID89</t>
  </si>
  <si>
    <t>hnat57</t>
  </si>
  <si>
    <t>SRR10822684</t>
  </si>
  <si>
    <t>HN_ID90</t>
  </si>
  <si>
    <t>SRR10822687</t>
  </si>
  <si>
    <t>HN_ID91</t>
  </si>
  <si>
    <t>SRR10822683</t>
  </si>
  <si>
    <t>HN_ID93</t>
  </si>
  <si>
    <t>hnat60</t>
  </si>
  <si>
    <t>SRR10822682</t>
  </si>
  <si>
    <t>HN_ID94</t>
  </si>
  <si>
    <t>hnat61</t>
  </si>
  <si>
    <t>SRR10822681</t>
  </si>
  <si>
    <t>HN_ID95</t>
  </si>
  <si>
    <t>hnat62</t>
  </si>
  <si>
    <t>SRR10822680</t>
  </si>
  <si>
    <t>H. pardalinus</t>
  </si>
  <si>
    <t>SRR7162645</t>
  </si>
  <si>
    <t>SRR7162646</t>
  </si>
  <si>
    <t>SRR7162653</t>
  </si>
  <si>
    <t>SRR7162654</t>
  </si>
  <si>
    <t>SRR7162657</t>
  </si>
  <si>
    <t>SRR7162658</t>
  </si>
  <si>
    <t>H. sara</t>
  </si>
  <si>
    <t>Suriname</t>
  </si>
  <si>
    <t>SRR4032064</t>
  </si>
  <si>
    <t>SRR4032098</t>
  </si>
  <si>
    <t>SRR4032099</t>
  </si>
  <si>
    <t>H. telesiphe</t>
  </si>
  <si>
    <t>SRR4032081</t>
  </si>
  <si>
    <t>SRR4032080</t>
  </si>
  <si>
    <t>Species</t>
  </si>
  <si>
    <t>SRA Accession</t>
  </si>
  <si>
    <t>Format</t>
  </si>
  <si>
    <t>Insert Size</t>
  </si>
  <si>
    <t>SRR10746202</t>
  </si>
  <si>
    <t>PE</t>
  </si>
  <si>
    <t>2 x 100 bp</t>
  </si>
  <si>
    <t>250 bp</t>
  </si>
  <si>
    <t>SRR10746200</t>
  </si>
  <si>
    <t>500 bp</t>
  </si>
  <si>
    <t>SRR10746201</t>
  </si>
  <si>
    <t>MP</t>
  </si>
  <si>
    <t>2 kb</t>
  </si>
  <si>
    <t>SRR10746199</t>
  </si>
  <si>
    <t>6 kb</t>
  </si>
  <si>
    <t>SRR10746203</t>
  </si>
  <si>
    <t>15 kb</t>
  </si>
  <si>
    <t>hnat55,56,61,62</t>
  </si>
  <si>
    <t>SRR10744656</t>
  </si>
  <si>
    <t>SRR10744654</t>
  </si>
  <si>
    <t>SRR10744655</t>
  </si>
  <si>
    <t>SRR10744653</t>
  </si>
  <si>
    <t>SRR10744657</t>
  </si>
  <si>
    <t>Locality</t>
  </si>
  <si>
    <t>Clade</t>
  </si>
  <si>
    <t>NCBI Accession</t>
  </si>
  <si>
    <t>Seed Used</t>
  </si>
  <si>
    <t>Assembled Reads</t>
  </si>
  <si>
    <t>Assembly Size (bp)</t>
  </si>
  <si>
    <t xml:space="preserve">H. atthis </t>
  </si>
  <si>
    <t>silvaniforms</t>
  </si>
  <si>
    <t>H. ismenius</t>
  </si>
  <si>
    <t>537X</t>
  </si>
  <si>
    <t xml:space="preserve">H. besckei </t>
  </si>
  <si>
    <t>SRR3102061</t>
  </si>
  <si>
    <t>736X</t>
  </si>
  <si>
    <t>H. burneyi</t>
  </si>
  <si>
    <t>basal</t>
  </si>
  <si>
    <t>SRR3102340</t>
  </si>
  <si>
    <t>H. melpomene</t>
  </si>
  <si>
    <t>329X</t>
  </si>
  <si>
    <t>sara</t>
  </si>
  <si>
    <t>512X</t>
  </si>
  <si>
    <t>H. clysonymus</t>
  </si>
  <si>
    <t>erato</t>
  </si>
  <si>
    <t>NC_027516.1</t>
  </si>
  <si>
    <t>H. congener</t>
  </si>
  <si>
    <t>SRR3102172</t>
  </si>
  <si>
    <t>340X</t>
  </si>
  <si>
    <t>H. cydno alithea</t>
  </si>
  <si>
    <t>melpomene</t>
  </si>
  <si>
    <t>SRR3101783</t>
  </si>
  <si>
    <t>H. pachinus</t>
  </si>
  <si>
    <t>602X</t>
  </si>
  <si>
    <t>H. doris</t>
  </si>
  <si>
    <t>SRR3102339</t>
  </si>
  <si>
    <t>484X</t>
  </si>
  <si>
    <t>H. eleuchia</t>
  </si>
  <si>
    <t>SRR3102171</t>
  </si>
  <si>
    <t>556X</t>
  </si>
  <si>
    <t>H. elevatus</t>
  </si>
  <si>
    <t>ERR1143571</t>
  </si>
  <si>
    <t>539X</t>
  </si>
  <si>
    <t>H. erato erato</t>
  </si>
  <si>
    <t>SRR4032084</t>
  </si>
  <si>
    <t>398X</t>
  </si>
  <si>
    <t xml:space="preserve">H. ethilla </t>
  </si>
  <si>
    <t>ERR1143576</t>
  </si>
  <si>
    <t>936X</t>
  </si>
  <si>
    <t>H. hecale</t>
  </si>
  <si>
    <t>NC_024744.1</t>
  </si>
  <si>
    <t>745X</t>
  </si>
  <si>
    <t>352X</t>
  </si>
  <si>
    <t>H. heurippa</t>
  </si>
  <si>
    <t>Colombia</t>
  </si>
  <si>
    <t>ERR1143584</t>
  </si>
  <si>
    <t>308X</t>
  </si>
  <si>
    <t>H. hewitsoni</t>
  </si>
  <si>
    <t>SRR3102337</t>
  </si>
  <si>
    <t>483X</t>
  </si>
  <si>
    <t>H. himera</t>
  </si>
  <si>
    <t>SRR6313531</t>
  </si>
  <si>
    <t>550X</t>
  </si>
  <si>
    <t>635X</t>
  </si>
  <si>
    <t>NC_026463.1</t>
  </si>
  <si>
    <t>H. melpomene aglaope</t>
  </si>
  <si>
    <t>ERR260294</t>
  </si>
  <si>
    <t>532X</t>
  </si>
  <si>
    <t>535X</t>
  </si>
  <si>
    <t>HE579083.1</t>
  </si>
  <si>
    <t>KP100653.1</t>
  </si>
  <si>
    <t>571X</t>
  </si>
  <si>
    <t>H. numata</t>
  </si>
  <si>
    <t>SRR3103852</t>
  </si>
  <si>
    <t>366X</t>
  </si>
  <si>
    <t>NC_024741.1</t>
  </si>
  <si>
    <t>377X</t>
  </si>
  <si>
    <t>H. sapho</t>
  </si>
  <si>
    <t>SRR3103855</t>
  </si>
  <si>
    <t>578X</t>
  </si>
  <si>
    <t>NC_026564.1</t>
  </si>
  <si>
    <t>440X</t>
  </si>
  <si>
    <t>H. timareta</t>
  </si>
  <si>
    <t>ERR260302</t>
  </si>
  <si>
    <t>631X</t>
  </si>
  <si>
    <t>H. wallacei</t>
  </si>
  <si>
    <t>SRR3102341</t>
  </si>
  <si>
    <t>491X</t>
  </si>
  <si>
    <t>763X</t>
  </si>
  <si>
    <t>Subspecies</t>
  </si>
  <si>
    <t>From</t>
  </si>
  <si>
    <t>all</t>
  </si>
  <si>
    <t>amaryllis</t>
  </si>
  <si>
    <t xml:space="preserve">melpomene </t>
  </si>
  <si>
    <t>nanna</t>
  </si>
  <si>
    <t>rosina</t>
  </si>
  <si>
    <t>north</t>
  </si>
  <si>
    <t>south</t>
  </si>
  <si>
    <t>H. hermathena</t>
  </si>
  <si>
    <t>curua</t>
  </si>
  <si>
    <t>Salto Curua, PA</t>
  </si>
  <si>
    <t>duckei</t>
  </si>
  <si>
    <t>Faro, PA</t>
  </si>
  <si>
    <t>hermathena</t>
  </si>
  <si>
    <t>Maues, AM</t>
  </si>
  <si>
    <t>sabinae</t>
  </si>
  <si>
    <t>Barcelos, AM</t>
  </si>
  <si>
    <t>sheppardi</t>
  </si>
  <si>
    <t>Manaus, AM</t>
  </si>
  <si>
    <t>vereatta</t>
  </si>
  <si>
    <t>H. erato</t>
  </si>
  <si>
    <t>demophoon</t>
  </si>
  <si>
    <t>favorinus</t>
  </si>
  <si>
    <t>hydara</t>
  </si>
  <si>
    <t>notabilis</t>
  </si>
  <si>
    <t>phyllis</t>
  </si>
  <si>
    <r>
      <rPr>
        <b/>
        <i/>
        <sz val="12"/>
        <color rgb="FF000000"/>
        <rFont val="Times New Roman"/>
        <family val="1"/>
        <charset val="1"/>
      </rPr>
      <t>H. melpomene</t>
    </r>
    <r>
      <rPr>
        <b/>
        <sz val="12"/>
        <color rgb="FF000000"/>
        <rFont val="Times New Roman"/>
        <family val="1"/>
        <charset val="1"/>
      </rPr>
      <t xml:space="preserve"> (French Guiana)</t>
    </r>
  </si>
  <si>
    <r>
      <rPr>
        <b/>
        <i/>
        <sz val="12"/>
        <color rgb="FF000000"/>
        <rFont val="Times New Roman"/>
        <family val="1"/>
        <charset val="1"/>
      </rPr>
      <t>H. melpomene</t>
    </r>
    <r>
      <rPr>
        <b/>
        <sz val="12"/>
        <color rgb="FF000000"/>
        <rFont val="Times New Roman"/>
        <family val="1"/>
        <charset val="1"/>
      </rPr>
      <t xml:space="preserve"> (Panama)</t>
    </r>
  </si>
  <si>
    <t>neutral</t>
  </si>
  <si>
    <t>deleterious</t>
  </si>
  <si>
    <t>Santarem</t>
  </si>
  <si>
    <t>Manaus</t>
  </si>
  <si>
    <t xml:space="preserve">Faro </t>
  </si>
  <si>
    <t>Faro</t>
  </si>
  <si>
    <t>P. Figueiredo</t>
  </si>
  <si>
    <t>Curua</t>
  </si>
  <si>
    <t>Barcelos</t>
  </si>
  <si>
    <t>Santarem (hermathena)</t>
  </si>
  <si>
    <t>0.00016 (0.00005)</t>
  </si>
  <si>
    <t>--</t>
  </si>
  <si>
    <t>Manaus (sheppardi)</t>
  </si>
  <si>
    <t>0.00006 (0.00002)</t>
  </si>
  <si>
    <t>0.98469**</t>
  </si>
  <si>
    <t>Faro (duckei)</t>
  </si>
  <si>
    <t>0.00045 (0.00021)</t>
  </si>
  <si>
    <t>0.95194**</t>
  </si>
  <si>
    <t>0.96901**</t>
  </si>
  <si>
    <t>Faro (vereatta)</t>
  </si>
  <si>
    <t>0.00086 (0.00006)</t>
  </si>
  <si>
    <t>0.89107**</t>
  </si>
  <si>
    <t>0.91708**</t>
  </si>
  <si>
    <t>0.24723*</t>
  </si>
  <si>
    <t>P. Figueiredo (sheppardi)</t>
  </si>
  <si>
    <t>0.00286 (0.00122)</t>
  </si>
  <si>
    <t>0.79763**</t>
  </si>
  <si>
    <t>0.80718**</t>
  </si>
  <si>
    <t>0.78254**</t>
  </si>
  <si>
    <t>0.81871**</t>
  </si>
  <si>
    <t>Curua (curua)</t>
  </si>
  <si>
    <t>0.00257 (0.00103)</t>
  </si>
  <si>
    <t>0.92827**</t>
  </si>
  <si>
    <t>0.94555**</t>
  </si>
  <si>
    <t>0.89359**</t>
  </si>
  <si>
    <t>0.88579**</t>
  </si>
  <si>
    <t>0.73102**</t>
  </si>
  <si>
    <t>Barcelos (sabinae)</t>
  </si>
  <si>
    <t>0.00000 (0.00000)</t>
  </si>
  <si>
    <t>0.98850**</t>
  </si>
  <si>
    <t>0.99572**</t>
  </si>
  <si>
    <t>0.97125**</t>
  </si>
  <si>
    <t>0.93321**</t>
  </si>
  <si>
    <t>0.56142**</t>
  </si>
  <si>
    <t>Maues (hermathena)</t>
  </si>
  <si>
    <t>0.00009 (0.00005)</t>
  </si>
  <si>
    <t>0.88360**</t>
  </si>
  <si>
    <t>0.99024**</t>
  </si>
  <si>
    <t>0.94327**</t>
  </si>
  <si>
    <t>0.87042*</t>
  </si>
  <si>
    <t>0.75765**</t>
  </si>
  <si>
    <t>0.88099*</t>
  </si>
  <si>
    <t>0.99504*</t>
  </si>
  <si>
    <t>Overall</t>
  </si>
  <si>
    <t>0.00667 (0.00031)</t>
  </si>
  <si>
    <t>0.50 (0.12 - 0.88)</t>
  </si>
  <si>
    <t>0.47 (0.08 - 0.88)</t>
  </si>
  <si>
    <t>0.38 (0.00 - 0.90)</t>
  </si>
  <si>
    <t>0.35 (0.05 - 0.73)</t>
  </si>
  <si>
    <t>0.38 (0.06 - 0.76)</t>
  </si>
  <si>
    <t>0.38 (0.05 - 0.77)</t>
  </si>
  <si>
    <t>0.25 (0.00 - 0.63)</t>
  </si>
  <si>
    <t>0.38 (0.07 - 0.75)</t>
  </si>
  <si>
    <t>0.36 (0.04 - 0.75)</t>
  </si>
  <si>
    <t>0.30 (0.08 - 0.60)</t>
  </si>
  <si>
    <t>0.21 (0.00 - 0.52)</t>
  </si>
  <si>
    <t>0.34 (0.09 - 0.66)</t>
  </si>
  <si>
    <t>0.32 (0.00 - 0.89)</t>
  </si>
  <si>
    <t>0.27 (0.08 - 0.54)</t>
  </si>
  <si>
    <t>0.14 (0.01 - 0.35)</t>
  </si>
  <si>
    <t>0.57 (0.19 - 0.89)</t>
  </si>
  <si>
    <t>0.23 (0.00 - 0.68)</t>
  </si>
  <si>
    <t>0.43 (0.00 - 0.89)</t>
  </si>
  <si>
    <t>0.40 (0.10 - 0.75)</t>
  </si>
  <si>
    <t>0.42 (0.12 - 0.77)</t>
  </si>
  <si>
    <t>0.38 (0.14 - 0.68)</t>
  </si>
  <si>
    <t xml:space="preserve">Lago Bayano, Panama </t>
  </si>
  <si>
    <t>0.07 (0.00 - 0.16)</t>
  </si>
  <si>
    <t>0.08 (0.00 - 0.27)</t>
  </si>
  <si>
    <t>0.04 (0.00 - 0.16)</t>
  </si>
  <si>
    <t>0.03 (0.00 - 0.12)</t>
  </si>
  <si>
    <t>0.05 (0.00 - 0.19)</t>
  </si>
  <si>
    <t>0.07 (0.00 - 0.22)</t>
  </si>
  <si>
    <t>0.03 (0.00 - 0.13)</t>
  </si>
  <si>
    <t>0.07 (0.00 - 0.27)</t>
  </si>
  <si>
    <t>0.02 (0.00 - 0.09)</t>
  </si>
  <si>
    <t>0.50 (0.30 - 0.81)</t>
  </si>
  <si>
    <t>0.32 (0.12 - 0.67)</t>
  </si>
  <si>
    <t>0.06 (0.00 - 0.24)</t>
  </si>
  <si>
    <t>0.35 (0.16-0.67)</t>
  </si>
  <si>
    <t>0.47 (0.22 - 0.81)</t>
  </si>
  <si>
    <t>0.21 (0.01 - 0.63)</t>
  </si>
  <si>
    <t>0.33 (0.09 - 0.70)</t>
  </si>
  <si>
    <t>0.58 (0.35 - 0.87)</t>
  </si>
  <si>
    <t>0.19 (0.02 - 0.64)</t>
  </si>
  <si>
    <t>0.45 (0.23 - 0.79)</t>
  </si>
  <si>
    <t>Comparison</t>
  </si>
  <si>
    <t>P1</t>
  </si>
  <si>
    <t>P2</t>
  </si>
  <si>
    <t>P3</t>
  </si>
  <si>
    <t>Num. Win.</t>
  </si>
  <si>
    <t xml:space="preserve">Mean </t>
  </si>
  <si>
    <t xml:space="preserve">s.d. </t>
  </si>
  <si>
    <t>s.d.</t>
  </si>
  <si>
    <t>Santarém, PA</t>
  </si>
  <si>
    <t>Presidsente Figueiredo, AM</t>
  </si>
  <si>
    <t>Species/Subspecies</t>
  </si>
  <si>
    <t>a: Brazilian States of PA: Para; AM: Amazonas; ES: Espirito Santo; BA - Bahia</t>
  </si>
  <si>
    <t>Raw Read Pairs (millions)</t>
  </si>
  <si>
    <r>
      <t xml:space="preserve">Table S1. Sample and sequencing information for Brazilian </t>
    </r>
    <r>
      <rPr>
        <b/>
        <i/>
        <sz val="12"/>
        <color rgb="FF000000"/>
        <rFont val="Times New Roman"/>
        <family val="1"/>
      </rPr>
      <t xml:space="preserve">Heliconius hermathena </t>
    </r>
    <r>
      <rPr>
        <b/>
        <sz val="12"/>
        <color rgb="FF000000"/>
        <rFont val="Times New Roman"/>
        <family val="1"/>
      </rPr>
      <t xml:space="preserve">and </t>
    </r>
    <r>
      <rPr>
        <b/>
        <i/>
        <sz val="12"/>
        <color rgb="FF000000"/>
        <rFont val="Times New Roman"/>
        <family val="1"/>
      </rPr>
      <t xml:space="preserve">H. nattereri </t>
    </r>
    <r>
      <rPr>
        <b/>
        <sz val="12"/>
        <color rgb="FF000000"/>
        <rFont val="Times New Roman"/>
        <family val="1"/>
      </rPr>
      <t>generated in this study.</t>
    </r>
  </si>
  <si>
    <t>hher55-58</t>
  </si>
  <si>
    <t># Raw Read Pairs (millions)</t>
  </si>
  <si>
    <t>a: DNA from multiple samples was pooled before library construction</t>
  </si>
  <si>
    <t>b: PE: paired-end; MP: mate pair</t>
  </si>
  <si>
    <t>a: Physical coverage of final assembly by reads extracted from trimmed fastq files.</t>
  </si>
  <si>
    <t>Table S3. Samples used for mitochondrial genome assemblies using NOVOplasty (Dierckxens et al., 2017, Nuc Acids Res). Samples in bold are the samples where the mitochondrial genome was already public and were used as seed sequences.</t>
  </si>
  <si>
    <r>
      <t xml:space="preserve">Table S2. </t>
    </r>
    <r>
      <rPr>
        <b/>
        <i/>
        <sz val="12"/>
        <rFont val="Times New Roman"/>
        <family val="1"/>
      </rPr>
      <t>Heliconius hermathena</t>
    </r>
    <r>
      <rPr>
        <b/>
        <sz val="12"/>
        <rFont val="Times New Roman"/>
        <family val="1"/>
      </rPr>
      <t xml:space="preserve">and </t>
    </r>
    <r>
      <rPr>
        <b/>
        <i/>
        <sz val="12"/>
        <rFont val="Times New Roman"/>
        <family val="1"/>
      </rPr>
      <t>H. nattereri</t>
    </r>
    <r>
      <rPr>
        <b/>
        <sz val="12"/>
        <rFont val="Times New Roman"/>
        <family val="1"/>
      </rPr>
      <t xml:space="preserve">genome sequencing data. DNA from multiple individuals was pooled before library preparation to get enough DNA for all five libraries. </t>
    </r>
    <r>
      <rPr>
        <sz val="12"/>
        <rFont val="Times New Roman"/>
        <family val="1"/>
      </rPr>
      <t xml:space="preserve">All samples were sequenced on a HiSeq 4000 at the University of Chicago Functional Genomics Facility. </t>
    </r>
  </si>
  <si>
    <r>
      <t xml:space="preserve">H. hermathena </t>
    </r>
    <r>
      <rPr>
        <sz val="12"/>
        <color rgb="FF000000"/>
        <rFont val="Times New Roman"/>
        <family val="1"/>
        <charset val="1"/>
      </rPr>
      <t>(hher01)</t>
    </r>
  </si>
  <si>
    <r>
      <t xml:space="preserve">H. nattereri </t>
    </r>
    <r>
      <rPr>
        <sz val="12"/>
        <color rgb="FF000000"/>
        <rFont val="Times New Roman"/>
        <family val="1"/>
        <charset val="1"/>
      </rPr>
      <t>(hnat62)</t>
    </r>
  </si>
  <si>
    <r>
      <t>Table S5.</t>
    </r>
    <r>
      <rPr>
        <b/>
        <sz val="12"/>
        <color rgb="FF000000"/>
        <rFont val="Times New Roman"/>
        <family val="1"/>
      </rPr>
      <t xml:space="preserve"> Summary statistics of nucleotide diversity per site (pi) and Tajima’s </t>
    </r>
    <r>
      <rPr>
        <b/>
        <i/>
        <sz val="12"/>
        <color rgb="FF000000"/>
        <rFont val="Times New Roman"/>
        <family val="1"/>
      </rPr>
      <t>D</t>
    </r>
    <r>
      <rPr>
        <b/>
        <sz val="12"/>
        <color rgb="FF000000"/>
        <rFont val="Times New Roman"/>
        <family val="1"/>
      </rPr>
      <t xml:space="preserve"> calculated in 100 kb genome-wide.</t>
    </r>
    <r>
      <rPr>
        <sz val="12"/>
        <color rgb="FF000000"/>
        <rFont val="Times New Roman"/>
        <family val="1"/>
        <charset val="1"/>
      </rPr>
      <t xml:space="preserve"> All SNP calls were made relative to the closest available reference genome (</t>
    </r>
    <r>
      <rPr>
        <i/>
        <sz val="12"/>
        <color rgb="FF000000"/>
        <rFont val="Times New Roman"/>
        <family val="1"/>
        <charset val="1"/>
      </rPr>
      <t xml:space="preserve">H. melpomene v2.5, H. nattereri, H. hermathena, </t>
    </r>
    <r>
      <rPr>
        <sz val="12"/>
        <color rgb="FF000000"/>
        <rFont val="Times New Roman"/>
        <family val="1"/>
        <charset val="1"/>
      </rPr>
      <t xml:space="preserve">or </t>
    </r>
    <r>
      <rPr>
        <i/>
        <sz val="12"/>
        <color rgb="FF000000"/>
        <rFont val="Times New Roman"/>
        <family val="1"/>
        <charset val="1"/>
      </rPr>
      <t xml:space="preserve">H. erato demophoon </t>
    </r>
    <r>
      <rPr>
        <sz val="12"/>
        <color rgb="FF000000"/>
        <rFont val="Times New Roman"/>
        <family val="1"/>
      </rPr>
      <t>v1</t>
    </r>
    <r>
      <rPr>
        <sz val="12"/>
        <color rgb="FF000000"/>
        <rFont val="Times New Roman"/>
        <family val="1"/>
        <charset val="1"/>
      </rPr>
      <t>).</t>
    </r>
  </si>
  <si>
    <r>
      <t xml:space="preserve">Tajima’s </t>
    </r>
    <r>
      <rPr>
        <b/>
        <i/>
        <sz val="12"/>
        <color rgb="FF000000"/>
        <rFont val="Times New Roman"/>
        <family val="1"/>
      </rPr>
      <t>D</t>
    </r>
  </si>
  <si>
    <t xml:space="preserve"> S.E. (D)</t>
  </si>
  <si>
    <r>
      <t>Locality</t>
    </r>
    <r>
      <rPr>
        <b/>
        <vertAlign val="superscript"/>
        <sz val="12"/>
        <color rgb="FF000000"/>
        <rFont val="Times New Roman"/>
        <family val="1"/>
      </rPr>
      <t>a</t>
    </r>
  </si>
  <si>
    <r>
      <t>Samples</t>
    </r>
    <r>
      <rPr>
        <b/>
        <vertAlign val="superscript"/>
        <sz val="12"/>
        <color rgb="FF000000"/>
        <rFont val="Times New Roman"/>
        <family val="1"/>
      </rPr>
      <t>a</t>
    </r>
  </si>
  <si>
    <r>
      <t>Type</t>
    </r>
    <r>
      <rPr>
        <b/>
        <vertAlign val="superscript"/>
        <sz val="12"/>
        <rFont val="Times New Roman"/>
        <family val="1"/>
      </rPr>
      <t>b</t>
    </r>
  </si>
  <si>
    <r>
      <t>Coverage</t>
    </r>
    <r>
      <rPr>
        <b/>
        <vertAlign val="superscript"/>
        <sz val="12"/>
        <color rgb="FF000000"/>
        <rFont val="Times New Roman"/>
        <family val="1"/>
      </rPr>
      <t>a</t>
    </r>
  </si>
  <si>
    <r>
      <t>Pi (100 kb)</t>
    </r>
    <r>
      <rPr>
        <b/>
        <vertAlign val="superscript"/>
        <sz val="12"/>
        <rFont val="Times New Roman"/>
        <family val="1"/>
      </rPr>
      <t>a</t>
    </r>
  </si>
  <si>
    <t>a: mean nucleotide diversity per site</t>
  </si>
  <si>
    <t>b: S.E.: standard error</t>
  </si>
  <si>
    <r>
      <t>S.E. (pi)</t>
    </r>
    <r>
      <rPr>
        <b/>
        <vertAlign val="superscript"/>
        <sz val="12"/>
        <rFont val="Times New Roman"/>
        <family val="1"/>
      </rPr>
      <t>b</t>
    </r>
  </si>
  <si>
    <r>
      <t>Ne (millions)</t>
    </r>
    <r>
      <rPr>
        <b/>
        <vertAlign val="superscript"/>
        <sz val="12"/>
        <color rgb="FF000000"/>
        <rFont val="Times New Roman"/>
        <family val="1"/>
      </rPr>
      <t>c</t>
    </r>
  </si>
  <si>
    <t>c: See main text. Ne: effective population size, calculated using mean pi estimates, mutation rate (mu) estimate of 2.9e-9 per bp per generation, and the neutral relationship pi = 4*Ne*mu</t>
  </si>
  <si>
    <r>
      <t xml:space="preserve">Table S6. Numbers of substitutions in </t>
    </r>
    <r>
      <rPr>
        <b/>
        <i/>
        <sz val="12"/>
        <color rgb="FF000000"/>
        <rFont val="Times New Roman"/>
        <family val="1"/>
        <charset val="1"/>
      </rPr>
      <t xml:space="preserve">Heliconius nattereri </t>
    </r>
    <r>
      <rPr>
        <b/>
        <sz val="12"/>
        <color rgb="FF000000"/>
        <rFont val="Times New Roman"/>
        <family val="1"/>
        <charset val="1"/>
      </rPr>
      <t>and relatives.</t>
    </r>
  </si>
  <si>
    <r>
      <t xml:space="preserve">Table S7. Numbers of substitutions in </t>
    </r>
    <r>
      <rPr>
        <b/>
        <i/>
        <sz val="12"/>
        <color rgb="FF000000"/>
        <rFont val="Times New Roman"/>
        <family val="1"/>
        <charset val="1"/>
      </rPr>
      <t xml:space="preserve">Heliconius hermathena </t>
    </r>
    <r>
      <rPr>
        <b/>
        <sz val="12"/>
        <color rgb="FF000000"/>
        <rFont val="Times New Roman"/>
        <family val="1"/>
        <charset val="1"/>
      </rPr>
      <t>and relatives.</t>
    </r>
  </si>
  <si>
    <r>
      <t xml:space="preserve">H. erato hydara </t>
    </r>
    <r>
      <rPr>
        <b/>
        <sz val="12"/>
        <color rgb="FF000000"/>
        <rFont val="Times New Roman"/>
        <family val="1"/>
      </rPr>
      <t>(French Guiana)</t>
    </r>
  </si>
  <si>
    <t>Locality/Subspecies</t>
  </si>
  <si>
    <r>
      <t>n</t>
    </r>
    <r>
      <rPr>
        <b/>
        <vertAlign val="superscript"/>
        <sz val="12"/>
        <color rgb="FF000000"/>
        <rFont val="Times New Roman"/>
        <family val="1"/>
      </rPr>
      <t>a</t>
    </r>
  </si>
  <si>
    <r>
      <t>pi (SD)</t>
    </r>
    <r>
      <rPr>
        <b/>
        <vertAlign val="superscript"/>
        <sz val="12"/>
        <color rgb="FF000000"/>
        <rFont val="Times New Roman"/>
        <family val="1"/>
      </rPr>
      <t>b</t>
    </r>
  </si>
  <si>
    <t>b: nucleotide diversity per site</t>
  </si>
  <si>
    <t>a: number of sampled individuals</t>
  </si>
  <si>
    <t>c: tests for significant differentiation: * = p &lt; 0.05; ** = p &lt; 0.0001</t>
  </si>
  <si>
    <r>
      <t>Pairwise F</t>
    </r>
    <r>
      <rPr>
        <b/>
        <vertAlign val="subscript"/>
        <sz val="12"/>
        <color rgb="FF000000"/>
        <rFont val="Times New Roman"/>
        <family val="1"/>
      </rPr>
      <t>ST</t>
    </r>
    <r>
      <rPr>
        <b/>
        <vertAlign val="superscript"/>
        <sz val="12"/>
        <color rgb="FF000000"/>
        <rFont val="Times New Roman"/>
        <family val="1"/>
      </rPr>
      <t>c</t>
    </r>
  </si>
  <si>
    <t>Maues</t>
  </si>
  <si>
    <t>Salto Curua</t>
  </si>
  <si>
    <t>Santarém</t>
  </si>
  <si>
    <t xml:space="preserve">Salto Curua </t>
  </si>
  <si>
    <t>Presidente Figueiredo</t>
  </si>
  <si>
    <r>
      <t xml:space="preserve">Autosomes </t>
    </r>
    <r>
      <rPr>
        <b/>
        <i/>
        <sz val="12"/>
        <color rgb="FF000000"/>
        <rFont val="Times New Roman"/>
        <family val="1"/>
        <charset val="1"/>
      </rPr>
      <t>D</t>
    </r>
    <r>
      <rPr>
        <b/>
        <sz val="12"/>
        <color rgb="FF000000"/>
        <rFont val="Times New Roman"/>
        <family val="1"/>
        <charset val="1"/>
      </rPr>
      <t xml:space="preserve"> Statistic</t>
    </r>
  </si>
  <si>
    <r>
      <t xml:space="preserve">Autosomes </t>
    </r>
    <r>
      <rPr>
        <b/>
        <i/>
        <sz val="12"/>
        <color rgb="FF000000"/>
        <rFont val="Times New Roman"/>
        <family val="1"/>
        <charset val="1"/>
      </rPr>
      <t>fD</t>
    </r>
    <r>
      <rPr>
        <b/>
        <sz val="12"/>
        <color rgb="FF000000"/>
        <rFont val="Times New Roman"/>
        <family val="1"/>
        <charset val="1"/>
      </rPr>
      <t xml:space="preserve"> Statistic</t>
    </r>
  </si>
  <si>
    <r>
      <t xml:space="preserve">Z </t>
    </r>
    <r>
      <rPr>
        <b/>
        <i/>
        <sz val="12"/>
        <color rgb="FF000000"/>
        <rFont val="Times New Roman"/>
        <family val="1"/>
        <charset val="1"/>
      </rPr>
      <t>D</t>
    </r>
    <r>
      <rPr>
        <b/>
        <sz val="12"/>
        <color rgb="FF000000"/>
        <rFont val="Times New Roman"/>
        <family val="1"/>
        <charset val="1"/>
      </rPr>
      <t xml:space="preserve"> Statistic</t>
    </r>
  </si>
  <si>
    <r>
      <t xml:space="preserve">Z </t>
    </r>
    <r>
      <rPr>
        <b/>
        <i/>
        <sz val="12"/>
        <color rgb="FF000000"/>
        <rFont val="Times New Roman"/>
        <family val="1"/>
        <charset val="1"/>
      </rPr>
      <t>fD</t>
    </r>
    <r>
      <rPr>
        <b/>
        <sz val="12"/>
        <color rgb="FF000000"/>
        <rFont val="Times New Roman"/>
        <family val="1"/>
        <charset val="1"/>
      </rPr>
      <t xml:space="preserve"> Statistic</t>
    </r>
  </si>
  <si>
    <r>
      <t xml:space="preserve">Table S4. Sample information for other </t>
    </r>
    <r>
      <rPr>
        <b/>
        <i/>
        <sz val="12"/>
        <color rgb="FF000000"/>
        <rFont val="Times New Roman"/>
        <family val="1"/>
        <charset val="1"/>
      </rPr>
      <t xml:space="preserve">Heliconius </t>
    </r>
    <r>
      <rPr>
        <b/>
        <sz val="12"/>
        <color rgb="FF000000"/>
        <rFont val="Times New Roman"/>
        <family val="1"/>
        <charset val="1"/>
      </rPr>
      <t>species used in this study.</t>
    </r>
  </si>
  <si>
    <r>
      <t xml:space="preserve">Table S8. Whole genome mean </t>
    </r>
    <r>
      <rPr>
        <b/>
        <i/>
        <sz val="12"/>
        <color rgb="FF000000"/>
        <rFont val="Times New Roman"/>
        <family val="1"/>
      </rPr>
      <t>F</t>
    </r>
    <r>
      <rPr>
        <b/>
        <i/>
        <vertAlign val="subscript"/>
        <sz val="12"/>
        <color rgb="FF000000"/>
        <rFont val="Times New Roman"/>
        <family val="1"/>
      </rPr>
      <t>ST</t>
    </r>
    <r>
      <rPr>
        <b/>
        <sz val="12"/>
        <color rgb="FF000000"/>
        <rFont val="Times New Roman"/>
        <family val="1"/>
      </rPr>
      <t xml:space="preserve"> and 95% empirical confidence interval between </t>
    </r>
    <r>
      <rPr>
        <b/>
        <i/>
        <sz val="12"/>
        <color rgb="FF000000"/>
        <rFont val="Times New Roman"/>
        <family val="1"/>
      </rPr>
      <t>H. hermathena</t>
    </r>
    <r>
      <rPr>
        <b/>
        <sz val="12"/>
        <color rgb="FF000000"/>
        <rFont val="Times New Roman"/>
        <family val="1"/>
      </rPr>
      <t xml:space="preserve"> populations, calculated in 10 kb non-overlapping windows relative to the </t>
    </r>
    <r>
      <rPr>
        <b/>
        <i/>
        <sz val="12"/>
        <color rgb="FF000000"/>
        <rFont val="Times New Roman"/>
        <family val="1"/>
      </rPr>
      <t xml:space="preserve">H. hermathena </t>
    </r>
    <r>
      <rPr>
        <b/>
        <sz val="12"/>
        <color rgb="FF000000"/>
        <rFont val="Times New Roman"/>
        <family val="1"/>
      </rPr>
      <t>genome.</t>
    </r>
  </si>
  <si>
    <r>
      <t xml:space="preserve">Table S9. Whole genome mean </t>
    </r>
    <r>
      <rPr>
        <b/>
        <i/>
        <sz val="12"/>
        <color rgb="FF000000"/>
        <rFont val="Times New Roman"/>
        <family val="1"/>
        <charset val="1"/>
      </rPr>
      <t>F</t>
    </r>
    <r>
      <rPr>
        <b/>
        <i/>
        <vertAlign val="subscript"/>
        <sz val="12"/>
        <color rgb="FF000000"/>
        <rFont val="Times New Roman"/>
        <family val="1"/>
      </rPr>
      <t>ST</t>
    </r>
    <r>
      <rPr>
        <b/>
        <sz val="12"/>
        <color rgb="FF000000"/>
        <rFont val="Times New Roman"/>
        <family val="1"/>
        <charset val="1"/>
      </rPr>
      <t xml:space="preserve">  and 95% empirical confidence interval between </t>
    </r>
    <r>
      <rPr>
        <b/>
        <i/>
        <sz val="12"/>
        <color rgb="FF000000"/>
        <rFont val="Times New Roman"/>
        <family val="1"/>
        <charset val="1"/>
      </rPr>
      <t>H. erato</t>
    </r>
    <r>
      <rPr>
        <b/>
        <sz val="12"/>
        <color rgb="FF000000"/>
        <rFont val="Times New Roman"/>
        <family val="1"/>
        <charset val="1"/>
      </rPr>
      <t xml:space="preserve"> populations, calculated in non-overlapping 10 kb windows relative to the </t>
    </r>
    <r>
      <rPr>
        <b/>
        <i/>
        <sz val="12"/>
        <color rgb="FF000000"/>
        <rFont val="Times New Roman"/>
        <family val="1"/>
      </rPr>
      <t>H. erato demophoon</t>
    </r>
    <r>
      <rPr>
        <b/>
        <sz val="12"/>
        <color rgb="FF000000"/>
        <rFont val="Times New Roman"/>
        <family val="1"/>
      </rPr>
      <t xml:space="preserve"> genome.</t>
    </r>
  </si>
  <si>
    <r>
      <t xml:space="preserve">Table S10. Whole genome mean </t>
    </r>
    <r>
      <rPr>
        <b/>
        <i/>
        <sz val="12"/>
        <color rgb="FF000000"/>
        <rFont val="Times New Roman"/>
        <family val="1"/>
      </rPr>
      <t>F</t>
    </r>
    <r>
      <rPr>
        <b/>
        <i/>
        <vertAlign val="subscript"/>
        <sz val="12"/>
        <color rgb="FF000000"/>
        <rFont val="Times New Roman"/>
        <family val="1"/>
      </rPr>
      <t>ST</t>
    </r>
    <r>
      <rPr>
        <b/>
        <sz val="12"/>
        <color rgb="FF000000"/>
        <rFont val="Times New Roman"/>
        <family val="1"/>
      </rPr>
      <t xml:space="preserve"> and 95% empirical confidence interval between </t>
    </r>
    <r>
      <rPr>
        <b/>
        <i/>
        <sz val="12"/>
        <color rgb="FF000000"/>
        <rFont val="Times New Roman"/>
        <family val="1"/>
      </rPr>
      <t>H. melpomene</t>
    </r>
    <r>
      <rPr>
        <b/>
        <sz val="12"/>
        <color rgb="FF000000"/>
        <rFont val="Times New Roman"/>
        <family val="1"/>
      </rPr>
      <t xml:space="preserve"> populations, calculated in 10 kb non-overlapping windows relative to the </t>
    </r>
    <r>
      <rPr>
        <b/>
        <i/>
        <sz val="12"/>
        <color rgb="FF000000"/>
        <rFont val="Times New Roman"/>
        <family val="1"/>
      </rPr>
      <t xml:space="preserve">H. melpomene v2.5 </t>
    </r>
    <r>
      <rPr>
        <b/>
        <sz val="12"/>
        <color rgb="FF000000"/>
        <rFont val="Times New Roman"/>
        <family val="1"/>
      </rPr>
      <t xml:space="preserve">genome. </t>
    </r>
  </si>
  <si>
    <r>
      <t>Table S11. Nucleotide diversity, overall and pairwise F</t>
    </r>
    <r>
      <rPr>
        <b/>
        <vertAlign val="subscript"/>
        <sz val="12"/>
        <color rgb="FF000000"/>
        <rFont val="Times New Roman"/>
        <family val="1"/>
        <charset val="1"/>
      </rPr>
      <t>ST</t>
    </r>
    <r>
      <rPr>
        <b/>
        <sz val="12"/>
        <color rgb="FF000000"/>
        <rFont val="Times New Roman"/>
        <family val="1"/>
        <charset val="1"/>
      </rPr>
      <t xml:space="preserve"> estimated for </t>
    </r>
    <r>
      <rPr>
        <b/>
        <i/>
        <sz val="12"/>
        <color rgb="FF000000"/>
        <rFont val="Times New Roman"/>
        <family val="1"/>
        <charset val="1"/>
      </rPr>
      <t>H. hermathena</t>
    </r>
    <r>
      <rPr>
        <b/>
        <sz val="12"/>
        <color rgb="FF000000"/>
        <rFont val="Times New Roman"/>
        <family val="1"/>
        <charset val="1"/>
      </rPr>
      <t xml:space="preserve"> mitochondrial genomes.</t>
    </r>
  </si>
  <si>
    <t>ERR1307123</t>
  </si>
  <si>
    <t>Santa Teresa, ES</t>
  </si>
  <si>
    <t>Amargosa, BA</t>
  </si>
  <si>
    <t>Amargosa, BA - Brazil</t>
  </si>
  <si>
    <t>Santa Teresa, ES - Brazil</t>
  </si>
  <si>
    <t>Salto Curua, PA - Brazil</t>
  </si>
  <si>
    <t>Faro, PA - Brazil</t>
  </si>
  <si>
    <t>Maues, AM - Brazil</t>
  </si>
  <si>
    <t>Santarem, PA - Brazil</t>
  </si>
  <si>
    <t>Barcelos, AM - Brazil</t>
  </si>
  <si>
    <t>Manaus, AM - Brazil</t>
  </si>
  <si>
    <t>Presidente Figueiredo, PA - Brazil</t>
  </si>
  <si>
    <t>Faro, PA, - Brazil</t>
  </si>
  <si>
    <t>ID</t>
  </si>
  <si>
    <r>
      <t>% Reads Uniquely Mapped</t>
    </r>
    <r>
      <rPr>
        <b/>
        <vertAlign val="superscript"/>
        <sz val="12"/>
        <color rgb="FF000000"/>
        <rFont val="Times New Roman"/>
        <family val="1"/>
      </rPr>
      <t>b</t>
    </r>
  </si>
  <si>
    <r>
      <t>% &gt;GQ10 Genotypes</t>
    </r>
    <r>
      <rPr>
        <b/>
        <vertAlign val="superscript"/>
        <sz val="12"/>
        <color rgb="FF000000"/>
        <rFont val="Times New Roman"/>
        <family val="1"/>
      </rPr>
      <t>c</t>
    </r>
  </si>
  <si>
    <r>
      <t>hher55</t>
    </r>
    <r>
      <rPr>
        <vertAlign val="superscript"/>
        <sz val="12"/>
        <color rgb="FF000000"/>
        <rFont val="Times New Roman"/>
        <family val="1"/>
      </rPr>
      <t>d</t>
    </r>
  </si>
  <si>
    <r>
      <t>hher56</t>
    </r>
    <r>
      <rPr>
        <vertAlign val="superscript"/>
        <sz val="12"/>
        <color rgb="FF000000"/>
        <rFont val="Times New Roman"/>
        <family val="1"/>
      </rPr>
      <t>d</t>
    </r>
  </si>
  <si>
    <r>
      <t>hher57</t>
    </r>
    <r>
      <rPr>
        <vertAlign val="superscript"/>
        <sz val="12"/>
        <color rgb="FF000000"/>
        <rFont val="Times New Roman"/>
        <family val="1"/>
      </rPr>
      <t>d</t>
    </r>
  </si>
  <si>
    <r>
      <t>hher58</t>
    </r>
    <r>
      <rPr>
        <vertAlign val="superscript"/>
        <sz val="12"/>
        <color rgb="FF000000"/>
        <rFont val="Times New Roman"/>
        <family val="1"/>
      </rPr>
      <t>d</t>
    </r>
  </si>
  <si>
    <r>
      <t>hnat55</t>
    </r>
    <r>
      <rPr>
        <vertAlign val="superscript"/>
        <sz val="12"/>
        <color rgb="FF000000"/>
        <rFont val="Times New Roman"/>
        <family val="1"/>
      </rPr>
      <t>d</t>
    </r>
  </si>
  <si>
    <r>
      <t>hnat56</t>
    </r>
    <r>
      <rPr>
        <vertAlign val="superscript"/>
        <sz val="12"/>
        <color rgb="FF000000"/>
        <rFont val="Times New Roman"/>
        <family val="1"/>
      </rPr>
      <t>d</t>
    </r>
  </si>
  <si>
    <r>
      <t>hnat58</t>
    </r>
    <r>
      <rPr>
        <vertAlign val="superscript"/>
        <sz val="12"/>
        <color rgb="FF000000"/>
        <rFont val="Times New Roman"/>
        <family val="1"/>
      </rPr>
      <t>d</t>
    </r>
  </si>
  <si>
    <r>
      <t>hnat59</t>
    </r>
    <r>
      <rPr>
        <vertAlign val="superscript"/>
        <sz val="12"/>
        <color rgb="FF000000"/>
        <rFont val="Times New Roman"/>
        <family val="1"/>
      </rPr>
      <t>d</t>
    </r>
  </si>
  <si>
    <r>
      <rPr>
        <sz val="12"/>
        <color rgb="FF000000"/>
        <rFont val="Times New Roman"/>
        <family val="1"/>
      </rPr>
      <t xml:space="preserve">b: Mapped to </t>
    </r>
    <r>
      <rPr>
        <i/>
        <sz val="12"/>
        <color rgb="FF000000"/>
        <rFont val="Times New Roman"/>
        <family val="1"/>
      </rPr>
      <t xml:space="preserve">H. hermathena </t>
    </r>
    <r>
      <rPr>
        <sz val="12"/>
        <color rgb="FF000000"/>
        <rFont val="Times New Roman"/>
        <family val="1"/>
      </rPr>
      <t xml:space="preserve">or </t>
    </r>
    <r>
      <rPr>
        <i/>
        <sz val="12"/>
        <color rgb="FF000000"/>
        <rFont val="Times New Roman"/>
        <family val="1"/>
      </rPr>
      <t xml:space="preserve">H. nattereri </t>
    </r>
    <r>
      <rPr>
        <sz val="12"/>
        <color rgb="FF000000"/>
        <rFont val="Times New Roman"/>
        <family val="1"/>
      </rPr>
      <t>reference genomes</t>
    </r>
  </si>
  <si>
    <t>c: GQ: phred-scaled genotype qualities</t>
  </si>
  <si>
    <t>d: Used in genome assemblies (See Table S2)</t>
  </si>
  <si>
    <t>Sex</t>
  </si>
  <si>
    <t>female</t>
  </si>
  <si>
    <t>male</t>
  </si>
  <si>
    <r>
      <t xml:space="preserve">Table S12. Patterson’s </t>
    </r>
    <r>
      <rPr>
        <b/>
        <i/>
        <sz val="12"/>
        <color rgb="FF000000"/>
        <rFont val="Times New Roman"/>
        <family val="1"/>
        <charset val="1"/>
      </rPr>
      <t xml:space="preserve">D </t>
    </r>
    <r>
      <rPr>
        <b/>
        <sz val="12"/>
        <color rgb="FF000000"/>
        <rFont val="Times New Roman"/>
        <family val="1"/>
        <charset val="1"/>
      </rPr>
      <t>statistics calculated in 10 kb windows across all autosomes.</t>
    </r>
    <r>
      <rPr>
        <sz val="12"/>
        <color rgb="FF000000"/>
        <rFont val="Times New Roman"/>
        <family val="1"/>
        <charset val="1"/>
      </rPr>
      <t xml:space="preserve"> Reads were mapped to the </t>
    </r>
    <r>
      <rPr>
        <i/>
        <sz val="12"/>
        <color rgb="FF000000"/>
        <rFont val="Times New Roman"/>
        <family val="1"/>
        <charset val="1"/>
      </rPr>
      <t xml:space="preserve">H. melpomene </t>
    </r>
    <r>
      <rPr>
        <sz val="12"/>
        <color rgb="FF000000"/>
        <rFont val="Times New Roman"/>
        <family val="1"/>
        <charset val="1"/>
      </rPr>
      <t xml:space="preserve">v2.5 reference genome before calling SNPs and filtering out sites with &gt;10% missingness. Windows with fewer than 100 informative sites were excluded from calculations. </t>
    </r>
    <r>
      <rPr>
        <i/>
        <sz val="12"/>
        <color rgb="FF000000"/>
        <rFont val="Times New Roman"/>
        <family val="1"/>
        <charset val="1"/>
      </rPr>
      <t xml:space="preserve">H. melpomene </t>
    </r>
    <r>
      <rPr>
        <sz val="12"/>
        <color rgb="FF000000"/>
        <rFont val="Times New Roman"/>
        <family val="1"/>
        <charset val="1"/>
      </rPr>
      <t xml:space="preserve">was used as the outgroup in each comparison. Standard deviations (s.d.) were determined using block jackknifing excluding a random 5% of windows. </t>
    </r>
    <r>
      <rPr>
        <i/>
        <sz val="12"/>
        <color rgb="FF000000"/>
        <rFont val="Times New Roman"/>
        <family val="1"/>
      </rPr>
      <t>H. erato</t>
    </r>
    <r>
      <rPr>
        <sz val="12"/>
        <color rgb="FF000000"/>
        <rFont val="Times New Roman"/>
        <family val="1"/>
      </rPr>
      <t xml:space="preserve">samples are from French Guiana, the geographically closest population to </t>
    </r>
    <r>
      <rPr>
        <i/>
        <sz val="12"/>
        <color rgb="FF000000"/>
        <rFont val="Times New Roman"/>
        <family val="1"/>
      </rPr>
      <t>H. hermathena</t>
    </r>
    <r>
      <rPr>
        <sz val="12"/>
        <color rgb="FF000000"/>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0"/>
    <numFmt numFmtId="165" formatCode="0.000"/>
    <numFmt numFmtId="166" formatCode="0.0"/>
    <numFmt numFmtId="167" formatCode="0.0%"/>
    <numFmt numFmtId="168" formatCode="#,##0.0"/>
  </numFmts>
  <fonts count="23" x14ac:knownFonts="1">
    <font>
      <sz val="11"/>
      <color rgb="FF000000"/>
      <name val="Calibri"/>
      <family val="2"/>
      <charset val="1"/>
    </font>
    <font>
      <i/>
      <sz val="12"/>
      <color rgb="FF000000"/>
      <name val="Times New Roman"/>
      <family val="1"/>
      <charset val="1"/>
    </font>
    <font>
      <sz val="12"/>
      <color rgb="FF000000"/>
      <name val="Times New Roman"/>
      <family val="1"/>
      <charset val="1"/>
    </font>
    <font>
      <b/>
      <sz val="12"/>
      <color rgb="FF000000"/>
      <name val="Times New Roman"/>
      <family val="1"/>
      <charset val="1"/>
    </font>
    <font>
      <b/>
      <i/>
      <sz val="12"/>
      <color rgb="FF000000"/>
      <name val="Times New Roman"/>
      <family val="1"/>
      <charset val="1"/>
    </font>
    <font>
      <sz val="12"/>
      <name val="Times New Roman"/>
      <family val="1"/>
      <charset val="1"/>
    </font>
    <font>
      <b/>
      <sz val="12"/>
      <name val="Times New Roman"/>
      <family val="1"/>
      <charset val="1"/>
    </font>
    <font>
      <b/>
      <sz val="12"/>
      <color rgb="FF222222"/>
      <name val="Times New Roman"/>
      <family val="1"/>
      <charset val="1"/>
    </font>
    <font>
      <sz val="11"/>
      <color rgb="FF000000"/>
      <name val="Calibri"/>
      <family val="2"/>
      <charset val="1"/>
    </font>
    <font>
      <b/>
      <sz val="12"/>
      <color rgb="FF000000"/>
      <name val="Times New Roman"/>
      <family val="1"/>
    </font>
    <font>
      <sz val="12"/>
      <color rgb="FF000000"/>
      <name val="Times New Roman"/>
      <family val="1"/>
    </font>
    <font>
      <b/>
      <i/>
      <sz val="12"/>
      <color rgb="FF000000"/>
      <name val="Times New Roman"/>
      <family val="1"/>
    </font>
    <font>
      <sz val="12"/>
      <name val="Times New Roman"/>
      <family val="1"/>
    </font>
    <font>
      <i/>
      <sz val="12"/>
      <color rgb="FF000000"/>
      <name val="Times New Roman"/>
      <family val="1"/>
    </font>
    <font>
      <b/>
      <sz val="12"/>
      <name val="Times New Roman"/>
      <family val="1"/>
    </font>
    <font>
      <b/>
      <i/>
      <sz val="12"/>
      <name val="Times New Roman"/>
      <family val="1"/>
    </font>
    <font>
      <b/>
      <vertAlign val="superscript"/>
      <sz val="12"/>
      <color rgb="FF000000"/>
      <name val="Times New Roman"/>
      <family val="1"/>
    </font>
    <font>
      <b/>
      <vertAlign val="superscript"/>
      <sz val="12"/>
      <name val="Times New Roman"/>
      <family val="1"/>
    </font>
    <font>
      <b/>
      <vertAlign val="subscript"/>
      <sz val="12"/>
      <color rgb="FF000000"/>
      <name val="Times New Roman"/>
      <family val="1"/>
    </font>
    <font>
      <b/>
      <vertAlign val="subscript"/>
      <sz val="12"/>
      <color rgb="FF000000"/>
      <name val="Times New Roman"/>
      <family val="1"/>
      <charset val="1"/>
    </font>
    <font>
      <b/>
      <i/>
      <vertAlign val="subscript"/>
      <sz val="12"/>
      <color rgb="FF000000"/>
      <name val="Times New Roman"/>
      <family val="1"/>
    </font>
    <font>
      <sz val="12"/>
      <color rgb="FF263238"/>
      <name val="Times New Roman"/>
      <family val="1"/>
    </font>
    <font>
      <vertAlign val="superscript"/>
      <sz val="12"/>
      <color rgb="FF000000"/>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2">
    <xf numFmtId="0" fontId="0" fillId="0" borderId="0"/>
    <xf numFmtId="9" fontId="8" fillId="0" borderId="0" applyBorder="0" applyProtection="0"/>
  </cellStyleXfs>
  <cellXfs count="109">
    <xf numFmtId="0" fontId="0" fillId="0" borderId="0" xfId="0"/>
    <xf numFmtId="0" fontId="1" fillId="0" borderId="0" xfId="0" applyFont="1"/>
    <xf numFmtId="0" fontId="2" fillId="0" borderId="0" xfId="0" applyFont="1"/>
    <xf numFmtId="0" fontId="3" fillId="0" borderId="0" xfId="0" applyFont="1"/>
    <xf numFmtId="0" fontId="2" fillId="0" borderId="0" xfId="0" applyFont="1" applyAlignment="1">
      <alignment horizontal="right"/>
    </xf>
    <xf numFmtId="0" fontId="1" fillId="0" borderId="0" xfId="0" applyFont="1" applyBorder="1" applyAlignment="1">
      <alignment horizontal="left"/>
    </xf>
    <xf numFmtId="0" fontId="2" fillId="0" borderId="0" xfId="0" applyFont="1" applyBorder="1" applyAlignment="1">
      <alignment horizontal="left"/>
    </xf>
    <xf numFmtId="0" fontId="3" fillId="0" borderId="0" xfId="0" applyFont="1" applyBorder="1" applyAlignment="1">
      <alignment horizontal="left"/>
    </xf>
    <xf numFmtId="2" fontId="2" fillId="0" borderId="0" xfId="0" applyNumberFormat="1" applyFont="1" applyAlignment="1">
      <alignment horizontal="right"/>
    </xf>
    <xf numFmtId="0" fontId="2" fillId="0" borderId="0" xfId="0" applyFont="1" applyProtection="1">
      <protection locked="0"/>
    </xf>
    <xf numFmtId="0" fontId="2" fillId="0" borderId="0" xfId="0" applyFont="1" applyAlignment="1" applyProtection="1">
      <alignment wrapText="1"/>
      <protection locked="0"/>
    </xf>
    <xf numFmtId="0" fontId="2" fillId="0" borderId="0" xfId="0" applyFont="1" applyBorder="1"/>
    <xf numFmtId="0" fontId="5" fillId="0" borderId="0" xfId="0" applyFont="1"/>
    <xf numFmtId="0" fontId="2" fillId="0" borderId="0" xfId="0" applyFont="1" applyAlignment="1">
      <alignment wrapText="1"/>
    </xf>
    <xf numFmtId="0" fontId="5" fillId="0" borderId="0" xfId="0" applyFont="1" applyAlignment="1">
      <alignment wrapText="1"/>
    </xf>
    <xf numFmtId="0" fontId="1" fillId="0" borderId="0" xfId="0" applyFont="1" applyBorder="1"/>
    <xf numFmtId="0" fontId="2" fillId="0" borderId="0" xfId="0" applyFont="1" applyBorder="1" applyAlignment="1">
      <alignment horizontal="right"/>
    </xf>
    <xf numFmtId="0" fontId="2" fillId="0" borderId="0" xfId="0" applyFont="1" applyAlignment="1">
      <alignment horizontal="left"/>
    </xf>
    <xf numFmtId="0" fontId="2" fillId="0" borderId="0" xfId="0" applyFont="1" applyAlignment="1">
      <alignment horizontal="center"/>
    </xf>
    <xf numFmtId="0" fontId="1" fillId="0" borderId="0" xfId="0" applyFont="1" applyAlignment="1">
      <alignment horizontal="left"/>
    </xf>
    <xf numFmtId="0" fontId="2" fillId="0" borderId="0" xfId="1" applyNumberFormat="1" applyFont="1" applyBorder="1" applyAlignment="1" applyProtection="1">
      <alignment horizontal="right"/>
    </xf>
    <xf numFmtId="0" fontId="3" fillId="0" borderId="0" xfId="0" applyFont="1" applyAlignment="1">
      <alignment horizontal="center"/>
    </xf>
    <xf numFmtId="0" fontId="4" fillId="0" borderId="0" xfId="0" applyFont="1"/>
    <xf numFmtId="0" fontId="3" fillId="0" borderId="0" xfId="0" applyFont="1" applyAlignment="1">
      <alignment horizontal="left"/>
    </xf>
    <xf numFmtId="0" fontId="3" fillId="0" borderId="0" xfId="0" applyFont="1" applyAlignment="1">
      <alignment horizontal="right"/>
    </xf>
    <xf numFmtId="0" fontId="4" fillId="0" borderId="0" xfId="0" applyFont="1" applyBorder="1"/>
    <xf numFmtId="0" fontId="3" fillId="0" borderId="0" xfId="0" applyFont="1" applyBorder="1"/>
    <xf numFmtId="0" fontId="3" fillId="0" borderId="0" xfId="0" applyFont="1" applyBorder="1" applyAlignment="1">
      <alignment horizontal="right"/>
    </xf>
    <xf numFmtId="0" fontId="2" fillId="0" borderId="0" xfId="0" applyFont="1" applyAlignment="1"/>
    <xf numFmtId="164" fontId="2" fillId="0" borderId="0" xfId="0" applyNumberFormat="1" applyFont="1"/>
    <xf numFmtId="11" fontId="2" fillId="0" borderId="0" xfId="0" applyNumberFormat="1" applyFont="1"/>
    <xf numFmtId="2" fontId="2" fillId="0" borderId="0" xfId="0" applyNumberFormat="1" applyFont="1"/>
    <xf numFmtId="165" fontId="2" fillId="0" borderId="0" xfId="0" applyNumberFormat="1" applyFont="1"/>
    <xf numFmtId="165" fontId="2" fillId="0" borderId="0" xfId="0" applyNumberFormat="1" applyFont="1" applyAlignment="1">
      <alignment wrapText="1"/>
    </xf>
    <xf numFmtId="0" fontId="3" fillId="0" borderId="1" xfId="0" applyFont="1" applyBorder="1"/>
    <xf numFmtId="0" fontId="2" fillId="0" borderId="1" xfId="0" applyFont="1" applyBorder="1"/>
    <xf numFmtId="0" fontId="2" fillId="0" borderId="1" xfId="0" applyFont="1" applyBorder="1" applyAlignment="1">
      <alignment horizontal="center"/>
    </xf>
    <xf numFmtId="0" fontId="3" fillId="0" borderId="2" xfId="0" applyFont="1" applyBorder="1"/>
    <xf numFmtId="0" fontId="0" fillId="0" borderId="0" xfId="0" applyAlignment="1">
      <alignment horizontal="left"/>
    </xf>
    <xf numFmtId="0" fontId="2" fillId="0" borderId="0" xfId="0" applyFont="1" applyAlignment="1">
      <alignment horizontal="right" vertical="center"/>
    </xf>
    <xf numFmtId="0" fontId="2" fillId="0" borderId="2" xfId="0" applyFont="1" applyBorder="1" applyAlignment="1">
      <alignment horizontal="right"/>
    </xf>
    <xf numFmtId="0" fontId="2" fillId="0" borderId="2" xfId="0" applyFont="1" applyBorder="1" applyAlignment="1">
      <alignment horizontal="right" vertical="center"/>
    </xf>
    <xf numFmtId="0" fontId="9" fillId="0" borderId="1" xfId="0" applyFont="1" applyBorder="1"/>
    <xf numFmtId="0" fontId="1" fillId="0" borderId="2" xfId="0" applyFont="1" applyBorder="1"/>
    <xf numFmtId="0" fontId="2" fillId="0" borderId="2" xfId="0" applyFont="1" applyBorder="1"/>
    <xf numFmtId="0" fontId="2" fillId="0" borderId="0" xfId="0" applyFont="1" applyBorder="1" applyProtection="1">
      <protection locked="0"/>
    </xf>
    <xf numFmtId="0" fontId="3" fillId="0" borderId="1" xfId="0" applyFont="1" applyBorder="1" applyAlignment="1">
      <alignment horizontal="left"/>
    </xf>
    <xf numFmtId="0" fontId="3" fillId="0" borderId="1" xfId="0" applyFont="1" applyBorder="1" applyAlignment="1">
      <alignment horizontal="center"/>
    </xf>
    <xf numFmtId="0" fontId="10" fillId="0" borderId="0" xfId="0" applyFont="1" applyBorder="1"/>
    <xf numFmtId="0" fontId="12" fillId="0" borderId="0" xfId="0" applyFont="1"/>
    <xf numFmtId="0" fontId="12" fillId="0" borderId="0" xfId="0" applyFont="1" applyAlignment="1">
      <alignment wrapText="1"/>
    </xf>
    <xf numFmtId="0" fontId="10" fillId="0" borderId="0" xfId="0" applyFont="1"/>
    <xf numFmtId="0" fontId="6" fillId="0" borderId="1" xfId="0" applyFont="1" applyBorder="1" applyAlignment="1">
      <alignment horizontal="left"/>
    </xf>
    <xf numFmtId="164" fontId="2" fillId="0" borderId="0" xfId="0" applyNumberFormat="1" applyFont="1" applyBorder="1"/>
    <xf numFmtId="11" fontId="2" fillId="0" borderId="0" xfId="0" applyNumberFormat="1" applyFont="1" applyBorder="1"/>
    <xf numFmtId="2" fontId="2" fillId="0" borderId="0" xfId="0" applyNumberFormat="1" applyFont="1" applyBorder="1"/>
    <xf numFmtId="165" fontId="2" fillId="0" borderId="0" xfId="0" applyNumberFormat="1" applyFont="1" applyBorder="1"/>
    <xf numFmtId="164" fontId="2" fillId="0" borderId="2" xfId="0" applyNumberFormat="1" applyFont="1" applyBorder="1"/>
    <xf numFmtId="11" fontId="2" fillId="0" borderId="2" xfId="0" applyNumberFormat="1" applyFont="1" applyBorder="1"/>
    <xf numFmtId="2" fontId="2" fillId="0" borderId="2" xfId="0" applyNumberFormat="1" applyFont="1" applyBorder="1"/>
    <xf numFmtId="0" fontId="9" fillId="0" borderId="0" xfId="0" applyFont="1"/>
    <xf numFmtId="0" fontId="9" fillId="0" borderId="1" xfId="0" applyFont="1" applyBorder="1" applyAlignment="1">
      <alignment horizontal="left"/>
    </xf>
    <xf numFmtId="0" fontId="13" fillId="0" borderId="3" xfId="0" applyFont="1" applyBorder="1"/>
    <xf numFmtId="0" fontId="10" fillId="0" borderId="3" xfId="0" applyFont="1" applyBorder="1"/>
    <xf numFmtId="2" fontId="10" fillId="0" borderId="3" xfId="0" applyNumberFormat="1" applyFont="1" applyBorder="1" applyAlignment="1">
      <alignment horizontal="right"/>
    </xf>
    <xf numFmtId="166" fontId="10" fillId="0" borderId="0" xfId="0" applyNumberFormat="1" applyFont="1" applyBorder="1"/>
    <xf numFmtId="0" fontId="13" fillId="0" borderId="0" xfId="0" applyFont="1" applyBorder="1"/>
    <xf numFmtId="2" fontId="10" fillId="0" borderId="0" xfId="0" applyNumberFormat="1" applyFont="1" applyBorder="1" applyAlignment="1">
      <alignment horizontal="right"/>
    </xf>
    <xf numFmtId="0" fontId="10" fillId="0" borderId="0" xfId="0" applyFont="1" applyAlignment="1">
      <alignment horizontal="right"/>
    </xf>
    <xf numFmtId="0" fontId="10" fillId="0" borderId="0" xfId="0" applyFont="1" applyBorder="1" applyAlignment="1">
      <alignment wrapText="1"/>
    </xf>
    <xf numFmtId="0" fontId="13" fillId="0" borderId="2" xfId="0" applyFont="1" applyBorder="1"/>
    <xf numFmtId="0" fontId="10" fillId="0" borderId="2" xfId="0" applyFont="1" applyBorder="1"/>
    <xf numFmtId="2" fontId="10" fillId="0" borderId="2" xfId="0" applyNumberFormat="1" applyFont="1" applyBorder="1" applyAlignment="1">
      <alignment horizontal="right"/>
    </xf>
    <xf numFmtId="0" fontId="10" fillId="0" borderId="2" xfId="0" applyFont="1" applyBorder="1" applyAlignment="1">
      <alignment wrapText="1"/>
    </xf>
    <xf numFmtId="0" fontId="13" fillId="0" borderId="0" xfId="0" applyFont="1"/>
    <xf numFmtId="167" fontId="10" fillId="0" borderId="0" xfId="1" applyNumberFormat="1" applyFont="1"/>
    <xf numFmtId="167" fontId="10" fillId="0" borderId="0" xfId="1" applyNumberFormat="1" applyFont="1" applyAlignment="1">
      <alignment horizontal="right"/>
    </xf>
    <xf numFmtId="167" fontId="10" fillId="0" borderId="2" xfId="1" applyNumberFormat="1" applyFont="1" applyBorder="1"/>
    <xf numFmtId="0" fontId="7" fillId="0" borderId="1" xfId="0" applyFont="1" applyBorder="1" applyAlignment="1">
      <alignment horizontal="left"/>
    </xf>
    <xf numFmtId="0" fontId="2" fillId="0" borderId="2" xfId="0" applyFont="1" applyBorder="1" applyAlignment="1">
      <alignment horizontal="left"/>
    </xf>
    <xf numFmtId="0" fontId="1" fillId="0" borderId="2" xfId="0" applyFont="1" applyBorder="1" applyAlignment="1">
      <alignment horizontal="left"/>
    </xf>
    <xf numFmtId="0" fontId="14" fillId="0" borderId="1" xfId="0" applyFont="1" applyBorder="1"/>
    <xf numFmtId="0" fontId="12" fillId="0" borderId="3" xfId="0" applyFont="1" applyBorder="1"/>
    <xf numFmtId="168" fontId="12" fillId="0" borderId="3" xfId="0" applyNumberFormat="1" applyFont="1" applyBorder="1"/>
    <xf numFmtId="0" fontId="12" fillId="0" borderId="0" xfId="0" applyFont="1" applyBorder="1"/>
    <xf numFmtId="168" fontId="10" fillId="0" borderId="0" xfId="0" applyNumberFormat="1" applyFont="1" applyBorder="1"/>
    <xf numFmtId="168" fontId="12" fillId="0" borderId="0" xfId="0" applyNumberFormat="1" applyFont="1" applyBorder="1"/>
    <xf numFmtId="0" fontId="10" fillId="0" borderId="0" xfId="0" applyFont="1" applyBorder="1" applyAlignment="1">
      <alignment vertical="center"/>
    </xf>
    <xf numFmtId="0" fontId="12" fillId="0" borderId="2" xfId="0" applyFont="1" applyBorder="1"/>
    <xf numFmtId="168" fontId="10" fillId="0" borderId="2" xfId="0" applyNumberFormat="1" applyFont="1" applyBorder="1"/>
    <xf numFmtId="0" fontId="3" fillId="0" borderId="1" xfId="0" applyFont="1" applyBorder="1" applyAlignment="1">
      <alignment wrapText="1"/>
    </xf>
    <xf numFmtId="0" fontId="4" fillId="0" borderId="1" xfId="0" applyFont="1" applyBorder="1" applyAlignment="1">
      <alignment wrapText="1"/>
    </xf>
    <xf numFmtId="0" fontId="9" fillId="0" borderId="0" xfId="0" applyFont="1" applyAlignment="1">
      <alignment horizontal="left"/>
    </xf>
    <xf numFmtId="2" fontId="10" fillId="0" borderId="0" xfId="0" applyNumberFormat="1" applyFont="1" applyAlignment="1">
      <alignment horizontal="right"/>
    </xf>
    <xf numFmtId="0" fontId="9" fillId="0" borderId="2" xfId="0" applyFont="1" applyBorder="1"/>
    <xf numFmtId="0" fontId="10" fillId="0" borderId="0" xfId="0" applyFont="1" applyAlignment="1"/>
    <xf numFmtId="0" fontId="9" fillId="0" borderId="0" xfId="0" applyFont="1" applyAlignment="1"/>
    <xf numFmtId="0" fontId="9" fillId="0" borderId="2" xfId="0" applyFont="1" applyBorder="1" applyAlignment="1"/>
    <xf numFmtId="0" fontId="10" fillId="0" borderId="2" xfId="0" applyFont="1" applyBorder="1" applyAlignment="1">
      <alignment horizontal="right"/>
    </xf>
    <xf numFmtId="165" fontId="2" fillId="0" borderId="2" xfId="0" applyNumberFormat="1" applyFont="1" applyBorder="1"/>
    <xf numFmtId="0" fontId="21" fillId="0" borderId="0" xfId="0" applyFont="1"/>
    <xf numFmtId="0" fontId="14" fillId="0" borderId="0" xfId="0" applyFont="1" applyBorder="1" applyAlignment="1">
      <alignment horizontal="left" vertical="center" wrapText="1"/>
    </xf>
    <xf numFmtId="0" fontId="3" fillId="0" borderId="0" xfId="0" applyFont="1" applyBorder="1" applyAlignment="1">
      <alignment horizontal="left" vertical="center" wrapText="1"/>
    </xf>
    <xf numFmtId="0" fontId="3" fillId="0" borderId="2" xfId="0" applyFont="1" applyBorder="1" applyAlignment="1">
      <alignment horizontal="left" vertical="center" wrapText="1"/>
    </xf>
    <xf numFmtId="0" fontId="9" fillId="0" borderId="1" xfId="0" applyFont="1" applyBorder="1" applyAlignment="1">
      <alignment horizontal="left" wrapText="1"/>
    </xf>
    <xf numFmtId="0" fontId="3" fillId="0" borderId="1" xfId="0" applyFont="1" applyBorder="1" applyAlignment="1">
      <alignment horizontal="left" wrapText="1"/>
    </xf>
    <xf numFmtId="0" fontId="3" fillId="0" borderId="1" xfId="0" applyFont="1" applyBorder="1" applyAlignment="1">
      <alignment horizontal="center"/>
    </xf>
    <xf numFmtId="0" fontId="3" fillId="0" borderId="0" xfId="0" applyFont="1" applyBorder="1" applyAlignment="1">
      <alignment horizontal="center" vertical="center"/>
    </xf>
    <xf numFmtId="0" fontId="3" fillId="0" borderId="0"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Light16"/>
  <colors>
    <indexedColors>
      <rgbColor rgb="FF000000"/>
      <rgbColor rgb="FFFFFFFF"/>
      <rgbColor rgb="FFFF0000"/>
      <rgbColor rgb="FF00FF00"/>
      <rgbColor rgb="FF0000FF"/>
      <rgbColor rgb="FFFFF2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222222"/>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H90"/>
  <sheetViews>
    <sheetView zoomScaleNormal="100" workbookViewId="0">
      <pane ySplit="1" topLeftCell="A67" activePane="bottomLeft" state="frozen"/>
      <selection pane="bottomLeft" activeCell="J3" sqref="J3"/>
    </sheetView>
  </sheetViews>
  <sheetFormatPr defaultColWidth="8.85546875" defaultRowHeight="15.75" x14ac:dyDescent="0.25"/>
  <cols>
    <col min="1" max="1" width="20.140625" style="1" customWidth="1"/>
    <col min="2" max="2" width="25.85546875" style="2" bestFit="1" customWidth="1"/>
    <col min="3" max="3" width="13.42578125" style="2" customWidth="1"/>
    <col min="4" max="4" width="15.42578125" style="2" customWidth="1"/>
    <col min="5" max="5" width="17" style="2" customWidth="1"/>
    <col min="6" max="7" width="10" style="2" customWidth="1"/>
    <col min="8" max="8" width="15.140625" style="2" customWidth="1"/>
    <col min="9" max="9" width="21" style="2" bestFit="1" customWidth="1"/>
    <col min="10" max="10" width="35.42578125" style="2" customWidth="1"/>
    <col min="11" max="11" width="14.28515625" style="2" bestFit="1" customWidth="1"/>
    <col min="12" max="12" width="18.28515625" style="2" customWidth="1"/>
    <col min="13" max="13" width="34.85546875" style="2" customWidth="1"/>
    <col min="15" max="1013" width="8.42578125" style="2" customWidth="1"/>
    <col min="1014" max="1022" width="8.85546875" style="2" customWidth="1"/>
  </cols>
  <sheetData>
    <row r="1" spans="1:16" x14ac:dyDescent="0.25">
      <c r="A1" s="60" t="s">
        <v>598</v>
      </c>
      <c r="B1" s="51"/>
      <c r="C1" s="51"/>
      <c r="D1" s="51"/>
      <c r="E1" s="51"/>
      <c r="F1" s="51"/>
      <c r="G1" s="51"/>
      <c r="H1" s="51"/>
      <c r="I1" s="51"/>
      <c r="J1" s="51"/>
      <c r="K1" s="51"/>
    </row>
    <row r="2" spans="1:16" ht="18.75" x14ac:dyDescent="0.25">
      <c r="A2" s="61" t="s">
        <v>595</v>
      </c>
      <c r="B2" s="61" t="s">
        <v>611</v>
      </c>
      <c r="C2" s="61" t="s">
        <v>2</v>
      </c>
      <c r="D2" s="61" t="s">
        <v>3</v>
      </c>
      <c r="E2" s="61" t="s">
        <v>4</v>
      </c>
      <c r="F2" s="61" t="s">
        <v>658</v>
      </c>
      <c r="G2" s="61" t="s">
        <v>672</v>
      </c>
      <c r="H2" s="61" t="s">
        <v>5</v>
      </c>
      <c r="I2" s="61" t="s">
        <v>597</v>
      </c>
      <c r="J2" s="42" t="s">
        <v>659</v>
      </c>
      <c r="K2" s="42" t="s">
        <v>660</v>
      </c>
    </row>
    <row r="3" spans="1:16" x14ac:dyDescent="0.25">
      <c r="A3" s="62" t="s">
        <v>93</v>
      </c>
      <c r="B3" s="63" t="s">
        <v>593</v>
      </c>
      <c r="C3" s="64">
        <v>-2.4333</v>
      </c>
      <c r="D3" s="64">
        <v>-54.716700000000003</v>
      </c>
      <c r="E3" s="63" t="s">
        <v>94</v>
      </c>
      <c r="F3" s="63" t="s">
        <v>95</v>
      </c>
      <c r="G3" s="63" t="s">
        <v>673</v>
      </c>
      <c r="H3" s="63" t="s">
        <v>96</v>
      </c>
      <c r="I3" s="65">
        <v>37.079638000000003</v>
      </c>
      <c r="J3" s="75">
        <v>0.95865236062984216</v>
      </c>
      <c r="K3" s="75">
        <v>0.82699100000000003</v>
      </c>
      <c r="L3" s="45"/>
      <c r="M3" s="48"/>
      <c r="P3" s="11"/>
    </row>
    <row r="4" spans="1:16" x14ac:dyDescent="0.25">
      <c r="A4" s="66" t="s">
        <v>93</v>
      </c>
      <c r="B4" s="48" t="s">
        <v>593</v>
      </c>
      <c r="C4" s="67">
        <v>-2.4333</v>
      </c>
      <c r="D4" s="67">
        <v>-54.716700000000003</v>
      </c>
      <c r="E4" s="48" t="s">
        <v>97</v>
      </c>
      <c r="F4" s="48" t="s">
        <v>98</v>
      </c>
      <c r="G4" s="48" t="s">
        <v>674</v>
      </c>
      <c r="H4" s="48" t="s">
        <v>99</v>
      </c>
      <c r="I4" s="65">
        <v>36.392499000000001</v>
      </c>
      <c r="J4" s="75">
        <v>0.96071671252913959</v>
      </c>
      <c r="K4" s="75">
        <v>0.83202100000000001</v>
      </c>
      <c r="L4" s="45"/>
      <c r="M4" s="48"/>
      <c r="P4" s="11"/>
    </row>
    <row r="5" spans="1:16" x14ac:dyDescent="0.25">
      <c r="A5" s="66" t="s">
        <v>93</v>
      </c>
      <c r="B5" s="48" t="s">
        <v>593</v>
      </c>
      <c r="C5" s="67">
        <v>-2.4333</v>
      </c>
      <c r="D5" s="67">
        <v>-54.716700000000003</v>
      </c>
      <c r="E5" s="48" t="s">
        <v>100</v>
      </c>
      <c r="F5" s="48" t="s">
        <v>101</v>
      </c>
      <c r="G5" s="48" t="s">
        <v>674</v>
      </c>
      <c r="H5" s="48" t="s">
        <v>102</v>
      </c>
      <c r="I5" s="65">
        <v>39.651449</v>
      </c>
      <c r="J5" s="75">
        <v>0.9267514662578914</v>
      </c>
      <c r="K5" s="75">
        <v>0.81284299999999998</v>
      </c>
      <c r="L5" s="45"/>
      <c r="M5" s="48"/>
      <c r="P5" s="11"/>
    </row>
    <row r="6" spans="1:16" x14ac:dyDescent="0.25">
      <c r="A6" s="66" t="s">
        <v>93</v>
      </c>
      <c r="B6" s="48" t="s">
        <v>593</v>
      </c>
      <c r="C6" s="67">
        <v>-2.4333</v>
      </c>
      <c r="D6" s="67">
        <v>-54.716700000000003</v>
      </c>
      <c r="E6" s="48" t="s">
        <v>103</v>
      </c>
      <c r="F6" s="48" t="s">
        <v>104</v>
      </c>
      <c r="G6" s="48" t="s">
        <v>673</v>
      </c>
      <c r="H6" s="48" t="s">
        <v>105</v>
      </c>
      <c r="I6" s="65">
        <v>35.988053999999998</v>
      </c>
      <c r="J6" s="75">
        <v>0.94798511472723712</v>
      </c>
      <c r="K6" s="75">
        <v>0.81823100000000004</v>
      </c>
      <c r="L6" s="45"/>
      <c r="M6" s="48"/>
      <c r="P6" s="11"/>
    </row>
    <row r="7" spans="1:16" x14ac:dyDescent="0.25">
      <c r="A7" s="66" t="s">
        <v>93</v>
      </c>
      <c r="B7" s="48" t="s">
        <v>593</v>
      </c>
      <c r="C7" s="67">
        <v>-2.4333</v>
      </c>
      <c r="D7" s="67">
        <v>-54.716700000000003</v>
      </c>
      <c r="E7" s="48" t="s">
        <v>106</v>
      </c>
      <c r="F7" s="48" t="s">
        <v>107</v>
      </c>
      <c r="G7" s="48" t="s">
        <v>673</v>
      </c>
      <c r="H7" s="48" t="s">
        <v>108</v>
      </c>
      <c r="I7" s="65">
        <v>38.277410000000003</v>
      </c>
      <c r="J7" s="75">
        <v>0.94851651404836423</v>
      </c>
      <c r="K7" s="75">
        <v>0.82142499999999996</v>
      </c>
      <c r="L7" s="45"/>
      <c r="M7" s="48"/>
      <c r="P7" s="11"/>
    </row>
    <row r="8" spans="1:16" x14ac:dyDescent="0.25">
      <c r="A8" s="66" t="s">
        <v>93</v>
      </c>
      <c r="B8" s="48" t="s">
        <v>593</v>
      </c>
      <c r="C8" s="67">
        <v>-2.4333</v>
      </c>
      <c r="D8" s="67">
        <v>-54.716700000000003</v>
      </c>
      <c r="E8" s="48" t="s">
        <v>109</v>
      </c>
      <c r="F8" s="48" t="s">
        <v>110</v>
      </c>
      <c r="G8" s="48" t="s">
        <v>673</v>
      </c>
      <c r="H8" s="48" t="s">
        <v>111</v>
      </c>
      <c r="I8" s="65">
        <v>36.228608999999999</v>
      </c>
      <c r="J8" s="75">
        <v>0.94933026548162536</v>
      </c>
      <c r="K8" s="75">
        <v>0.80878800000000006</v>
      </c>
      <c r="L8" s="45"/>
      <c r="M8" s="48"/>
      <c r="P8" s="11"/>
    </row>
    <row r="9" spans="1:16" x14ac:dyDescent="0.25">
      <c r="A9" s="66" t="s">
        <v>93</v>
      </c>
      <c r="B9" s="48" t="s">
        <v>593</v>
      </c>
      <c r="C9" s="67">
        <v>-2.4333</v>
      </c>
      <c r="D9" s="67">
        <v>-54.716700000000003</v>
      </c>
      <c r="E9" s="48" t="s">
        <v>112</v>
      </c>
      <c r="F9" s="48" t="s">
        <v>113</v>
      </c>
      <c r="G9" s="48" t="s">
        <v>673</v>
      </c>
      <c r="H9" s="48" t="s">
        <v>114</v>
      </c>
      <c r="I9" s="65">
        <v>37.096741000000002</v>
      </c>
      <c r="J9" s="75">
        <v>0.95328221689339232</v>
      </c>
      <c r="K9" s="75">
        <v>0.83912600000000004</v>
      </c>
      <c r="L9" s="45"/>
      <c r="M9" s="48"/>
      <c r="P9" s="11"/>
    </row>
    <row r="10" spans="1:16" x14ac:dyDescent="0.25">
      <c r="A10" s="66" t="s">
        <v>93</v>
      </c>
      <c r="B10" s="48" t="s">
        <v>593</v>
      </c>
      <c r="C10" s="67">
        <v>-2.4333</v>
      </c>
      <c r="D10" s="67">
        <v>-54.716700000000003</v>
      </c>
      <c r="E10" s="48" t="s">
        <v>115</v>
      </c>
      <c r="F10" s="48" t="s">
        <v>116</v>
      </c>
      <c r="G10" s="48" t="s">
        <v>674</v>
      </c>
      <c r="H10" s="48" t="s">
        <v>117</v>
      </c>
      <c r="I10" s="65">
        <v>35.943080999999999</v>
      </c>
      <c r="J10" s="75">
        <v>0.95323076227104742</v>
      </c>
      <c r="K10" s="75">
        <v>0.82658799999999999</v>
      </c>
      <c r="L10" s="45"/>
      <c r="M10" s="48"/>
      <c r="P10" s="11"/>
    </row>
    <row r="11" spans="1:16" x14ac:dyDescent="0.25">
      <c r="A11" s="66" t="s">
        <v>93</v>
      </c>
      <c r="B11" s="48" t="s">
        <v>593</v>
      </c>
      <c r="C11" s="67">
        <v>-2.4333</v>
      </c>
      <c r="D11" s="67">
        <v>-54.716700000000003</v>
      </c>
      <c r="E11" s="48" t="s">
        <v>118</v>
      </c>
      <c r="F11" s="48" t="s">
        <v>119</v>
      </c>
      <c r="G11" s="48" t="s">
        <v>673</v>
      </c>
      <c r="H11" s="48" t="s">
        <v>120</v>
      </c>
      <c r="I11" s="65">
        <v>35.909669999999998</v>
      </c>
      <c r="J11" s="75">
        <v>0.91773715826405533</v>
      </c>
      <c r="K11" s="75">
        <v>0.78733799999999998</v>
      </c>
      <c r="L11" s="45"/>
      <c r="M11" s="48"/>
      <c r="P11" s="11"/>
    </row>
    <row r="12" spans="1:16" x14ac:dyDescent="0.25">
      <c r="A12" s="66" t="s">
        <v>93</v>
      </c>
      <c r="B12" s="48" t="s">
        <v>593</v>
      </c>
      <c r="C12" s="67">
        <v>-2.4333</v>
      </c>
      <c r="D12" s="67">
        <v>-54.716700000000003</v>
      </c>
      <c r="E12" s="48" t="s">
        <v>121</v>
      </c>
      <c r="F12" s="48" t="s">
        <v>122</v>
      </c>
      <c r="G12" s="48" t="s">
        <v>674</v>
      </c>
      <c r="H12" s="48" t="s">
        <v>123</v>
      </c>
      <c r="I12" s="65">
        <v>40.622926</v>
      </c>
      <c r="J12" s="75">
        <v>0.88625149749183496</v>
      </c>
      <c r="K12" s="75">
        <v>0.80995799999999996</v>
      </c>
      <c r="L12" s="45"/>
      <c r="M12" s="48"/>
      <c r="P12" s="11"/>
    </row>
    <row r="13" spans="1:16" x14ac:dyDescent="0.25">
      <c r="A13" s="66" t="s">
        <v>146</v>
      </c>
      <c r="B13" s="48" t="s">
        <v>479</v>
      </c>
      <c r="C13" s="67">
        <v>-2.5914999999999999</v>
      </c>
      <c r="D13" s="67">
        <v>-60.030200000000001</v>
      </c>
      <c r="E13" s="48" t="s">
        <v>147</v>
      </c>
      <c r="F13" s="48" t="s">
        <v>148</v>
      </c>
      <c r="G13" s="48" t="s">
        <v>673</v>
      </c>
      <c r="H13" s="48" t="s">
        <v>149</v>
      </c>
      <c r="I13" s="65">
        <v>44.178052999999998</v>
      </c>
      <c r="J13" s="75">
        <v>0.93092339311558159</v>
      </c>
      <c r="K13" s="75">
        <v>0.84864399999999995</v>
      </c>
      <c r="L13" s="45"/>
      <c r="M13" s="48"/>
      <c r="P13" s="11"/>
    </row>
    <row r="14" spans="1:16" x14ac:dyDescent="0.25">
      <c r="A14" s="66" t="s">
        <v>146</v>
      </c>
      <c r="B14" s="48" t="s">
        <v>479</v>
      </c>
      <c r="C14" s="67">
        <v>-2.5914999999999999</v>
      </c>
      <c r="D14" s="67">
        <v>-60.030200000000001</v>
      </c>
      <c r="E14" s="48" t="s">
        <v>150</v>
      </c>
      <c r="F14" s="48" t="s">
        <v>151</v>
      </c>
      <c r="G14" s="48" t="s">
        <v>673</v>
      </c>
      <c r="H14" s="48" t="s">
        <v>152</v>
      </c>
      <c r="I14" s="65">
        <v>25.698253999999999</v>
      </c>
      <c r="J14" s="75">
        <v>0.92982369541526055</v>
      </c>
      <c r="K14" s="75">
        <v>0.75794600000000001</v>
      </c>
      <c r="L14" s="45"/>
      <c r="M14" s="48"/>
      <c r="P14" s="11"/>
    </row>
    <row r="15" spans="1:16" x14ac:dyDescent="0.25">
      <c r="A15" s="66" t="s">
        <v>146</v>
      </c>
      <c r="B15" s="48" t="s">
        <v>479</v>
      </c>
      <c r="C15" s="67">
        <v>-2.5914999999999999</v>
      </c>
      <c r="D15" s="67">
        <v>-60.030200000000001</v>
      </c>
      <c r="E15" s="48" t="s">
        <v>153</v>
      </c>
      <c r="F15" s="48" t="s">
        <v>154</v>
      </c>
      <c r="G15" s="48" t="s">
        <v>674</v>
      </c>
      <c r="H15" s="48" t="s">
        <v>155</v>
      </c>
      <c r="I15" s="65">
        <v>39.356650000000002</v>
      </c>
      <c r="J15" s="75">
        <v>0.92134098049503699</v>
      </c>
      <c r="K15" s="75">
        <v>0.79659900000000006</v>
      </c>
      <c r="L15" s="45"/>
      <c r="M15" s="48"/>
      <c r="P15" s="11"/>
    </row>
    <row r="16" spans="1:16" x14ac:dyDescent="0.25">
      <c r="A16" s="66" t="s">
        <v>146</v>
      </c>
      <c r="B16" s="48" t="s">
        <v>479</v>
      </c>
      <c r="C16" s="67">
        <v>-2.5914999999999999</v>
      </c>
      <c r="D16" s="67">
        <v>-60.030200000000001</v>
      </c>
      <c r="E16" s="48" t="s">
        <v>156</v>
      </c>
      <c r="F16" s="48" t="s">
        <v>157</v>
      </c>
      <c r="G16" s="48" t="s">
        <v>674</v>
      </c>
      <c r="H16" s="48" t="s">
        <v>158</v>
      </c>
      <c r="I16" s="65">
        <v>40.310929999999999</v>
      </c>
      <c r="J16" s="75">
        <v>0.92062692426098836</v>
      </c>
      <c r="K16" s="75">
        <v>0.725661</v>
      </c>
      <c r="L16" s="9"/>
      <c r="M16" s="48"/>
      <c r="P16" s="11"/>
    </row>
    <row r="17" spans="1:16" x14ac:dyDescent="0.25">
      <c r="A17" s="66" t="s">
        <v>146</v>
      </c>
      <c r="B17" s="48" t="s">
        <v>479</v>
      </c>
      <c r="C17" s="67">
        <v>-2.5914999999999999</v>
      </c>
      <c r="D17" s="67">
        <v>-60.030200000000001</v>
      </c>
      <c r="E17" s="48" t="s">
        <v>159</v>
      </c>
      <c r="F17" s="48" t="s">
        <v>160</v>
      </c>
      <c r="G17" s="48" t="s">
        <v>674</v>
      </c>
      <c r="H17" s="48" t="s">
        <v>161</v>
      </c>
      <c r="I17" s="65">
        <v>39.754506999999997</v>
      </c>
      <c r="J17" s="75">
        <v>0.93132792465518444</v>
      </c>
      <c r="K17" s="75">
        <v>0.80300099999999996</v>
      </c>
      <c r="L17" s="9"/>
      <c r="M17" s="48"/>
      <c r="P17" s="11"/>
    </row>
    <row r="18" spans="1:16" x14ac:dyDescent="0.25">
      <c r="A18" s="66" t="s">
        <v>146</v>
      </c>
      <c r="B18" s="48" t="s">
        <v>479</v>
      </c>
      <c r="C18" s="67">
        <v>-2.5914999999999999</v>
      </c>
      <c r="D18" s="67">
        <v>-60.030200000000001</v>
      </c>
      <c r="E18" s="48" t="s">
        <v>162</v>
      </c>
      <c r="F18" s="48" t="s">
        <v>163</v>
      </c>
      <c r="G18" s="48" t="s">
        <v>674</v>
      </c>
      <c r="H18" s="48" t="s">
        <v>164</v>
      </c>
      <c r="I18" s="65">
        <v>41.957458000000003</v>
      </c>
      <c r="J18" s="75">
        <v>0.92944054189364855</v>
      </c>
      <c r="K18" s="75">
        <v>0.87137600000000004</v>
      </c>
      <c r="L18" s="9"/>
      <c r="M18" s="48"/>
      <c r="P18" s="11"/>
    </row>
    <row r="19" spans="1:16" x14ac:dyDescent="0.25">
      <c r="A19" s="66" t="s">
        <v>146</v>
      </c>
      <c r="B19" s="48" t="s">
        <v>479</v>
      </c>
      <c r="C19" s="67">
        <v>-2.5914999999999999</v>
      </c>
      <c r="D19" s="67">
        <v>-60.030200000000001</v>
      </c>
      <c r="E19" s="48" t="s">
        <v>165</v>
      </c>
      <c r="F19" s="48" t="s">
        <v>166</v>
      </c>
      <c r="G19" s="48" t="s">
        <v>674</v>
      </c>
      <c r="H19" s="48" t="s">
        <v>167</v>
      </c>
      <c r="I19" s="65">
        <v>38.964964000000002</v>
      </c>
      <c r="J19" s="75">
        <v>0.94883675498840436</v>
      </c>
      <c r="K19" s="75">
        <v>0.84580500000000003</v>
      </c>
      <c r="L19" s="9"/>
      <c r="M19" s="48"/>
      <c r="P19" s="11"/>
    </row>
    <row r="20" spans="1:16" x14ac:dyDescent="0.25">
      <c r="A20" s="66" t="s">
        <v>146</v>
      </c>
      <c r="B20" s="48" t="s">
        <v>479</v>
      </c>
      <c r="C20" s="67">
        <v>-2.5914999999999999</v>
      </c>
      <c r="D20" s="67">
        <v>-60.030200000000001</v>
      </c>
      <c r="E20" s="48" t="s">
        <v>168</v>
      </c>
      <c r="F20" s="48" t="s">
        <v>169</v>
      </c>
      <c r="G20" s="48" t="s">
        <v>674</v>
      </c>
      <c r="H20" s="48" t="s">
        <v>170</v>
      </c>
      <c r="I20" s="65">
        <v>40.977553999999998</v>
      </c>
      <c r="J20" s="75">
        <v>0.93572592204991056</v>
      </c>
      <c r="K20" s="75">
        <v>0.85301499999999997</v>
      </c>
      <c r="L20" s="9"/>
      <c r="M20" s="48"/>
      <c r="P20" s="11"/>
    </row>
    <row r="21" spans="1:16" x14ac:dyDescent="0.25">
      <c r="A21" s="66" t="s">
        <v>146</v>
      </c>
      <c r="B21" s="48" t="s">
        <v>479</v>
      </c>
      <c r="C21" s="67">
        <v>-2.5914999999999999</v>
      </c>
      <c r="D21" s="67">
        <v>-60.030200000000001</v>
      </c>
      <c r="E21" s="48" t="s">
        <v>171</v>
      </c>
      <c r="F21" s="48" t="s">
        <v>172</v>
      </c>
      <c r="G21" s="48" t="s">
        <v>674</v>
      </c>
      <c r="H21" s="48" t="s">
        <v>173</v>
      </c>
      <c r="I21" s="65">
        <v>41.967202</v>
      </c>
      <c r="J21" s="75">
        <v>0.9569171659335306</v>
      </c>
      <c r="K21" s="75">
        <v>0.79256199999999999</v>
      </c>
      <c r="L21" s="9"/>
      <c r="M21" s="48"/>
      <c r="P21" s="11"/>
    </row>
    <row r="22" spans="1:16" x14ac:dyDescent="0.25">
      <c r="A22" s="66" t="s">
        <v>146</v>
      </c>
      <c r="B22" s="48" t="s">
        <v>479</v>
      </c>
      <c r="C22" s="67">
        <v>-2.5914999999999999</v>
      </c>
      <c r="D22" s="67">
        <v>-60.030200000000001</v>
      </c>
      <c r="E22" s="48" t="s">
        <v>174</v>
      </c>
      <c r="F22" s="48" t="s">
        <v>175</v>
      </c>
      <c r="G22" s="48" t="s">
        <v>674</v>
      </c>
      <c r="H22" s="48" t="s">
        <v>176</v>
      </c>
      <c r="I22" s="65">
        <v>40.630184</v>
      </c>
      <c r="J22" s="75">
        <v>0.87523614217449763</v>
      </c>
      <c r="K22" s="75">
        <v>0.82550299999999999</v>
      </c>
      <c r="L22" s="9"/>
      <c r="M22" s="48"/>
      <c r="P22" s="11"/>
    </row>
    <row r="23" spans="1:16" x14ac:dyDescent="0.25">
      <c r="A23" s="66" t="s">
        <v>71</v>
      </c>
      <c r="B23" s="48" t="s">
        <v>473</v>
      </c>
      <c r="C23" s="67">
        <v>-1.9829000000000001</v>
      </c>
      <c r="D23" s="67">
        <v>-56.708799999999997</v>
      </c>
      <c r="E23" s="48" t="s">
        <v>72</v>
      </c>
      <c r="F23" s="48" t="s">
        <v>73</v>
      </c>
      <c r="G23" s="48" t="s">
        <v>674</v>
      </c>
      <c r="H23" s="48" t="s">
        <v>74</v>
      </c>
      <c r="I23" s="65">
        <v>39.080837000000002</v>
      </c>
      <c r="J23" s="75">
        <v>0.97395533007647705</v>
      </c>
      <c r="K23" s="75">
        <v>0.92094299999999996</v>
      </c>
      <c r="L23" s="9"/>
      <c r="M23" s="48"/>
      <c r="P23" s="11"/>
    </row>
    <row r="24" spans="1:16" x14ac:dyDescent="0.25">
      <c r="A24" s="66" t="s">
        <v>71</v>
      </c>
      <c r="B24" s="48" t="s">
        <v>473</v>
      </c>
      <c r="C24" s="67">
        <v>-1.9829000000000001</v>
      </c>
      <c r="D24" s="67">
        <v>-56.708799999999997</v>
      </c>
      <c r="E24" s="48" t="s">
        <v>75</v>
      </c>
      <c r="F24" s="48" t="s">
        <v>76</v>
      </c>
      <c r="G24" s="48" t="s">
        <v>674</v>
      </c>
      <c r="H24" s="48" t="s">
        <v>77</v>
      </c>
      <c r="I24" s="65">
        <v>40.533957000000001</v>
      </c>
      <c r="J24" s="75">
        <v>0.97505007961596246</v>
      </c>
      <c r="K24" s="75">
        <v>0.91999070000000005</v>
      </c>
      <c r="L24" s="9"/>
      <c r="M24" s="48"/>
      <c r="P24" s="11"/>
    </row>
    <row r="25" spans="1:16" x14ac:dyDescent="0.25">
      <c r="A25" s="66" t="s">
        <v>71</v>
      </c>
      <c r="B25" s="48" t="s">
        <v>473</v>
      </c>
      <c r="C25" s="67">
        <v>-1.9829000000000001</v>
      </c>
      <c r="D25" s="67">
        <v>-56.708799999999997</v>
      </c>
      <c r="E25" s="48" t="s">
        <v>78</v>
      </c>
      <c r="F25" s="48" t="s">
        <v>79</v>
      </c>
      <c r="G25" s="48" t="s">
        <v>674</v>
      </c>
      <c r="H25" s="48" t="s">
        <v>80</v>
      </c>
      <c r="I25" s="65">
        <v>31.986701</v>
      </c>
      <c r="J25" s="75">
        <v>0.96652386877909047</v>
      </c>
      <c r="K25" s="75">
        <v>0.90737069999999997</v>
      </c>
      <c r="L25" s="9"/>
      <c r="M25" s="48"/>
      <c r="P25" s="11"/>
    </row>
    <row r="26" spans="1:16" x14ac:dyDescent="0.25">
      <c r="A26" s="66" t="s">
        <v>71</v>
      </c>
      <c r="B26" s="48" t="s">
        <v>473</v>
      </c>
      <c r="C26" s="67">
        <v>-1.9829000000000001</v>
      </c>
      <c r="D26" s="67">
        <v>-56.708799999999997</v>
      </c>
      <c r="E26" s="48" t="s">
        <v>81</v>
      </c>
      <c r="F26" s="48" t="s">
        <v>82</v>
      </c>
      <c r="G26" s="48" t="s">
        <v>673</v>
      </c>
      <c r="H26" s="48" t="s">
        <v>83</v>
      </c>
      <c r="I26" s="65">
        <v>37.609696999999997</v>
      </c>
      <c r="J26" s="75">
        <v>0.96508871103109406</v>
      </c>
      <c r="K26" s="75">
        <v>0.91782989999999998</v>
      </c>
      <c r="L26" s="9"/>
      <c r="M26" s="48"/>
      <c r="P26" s="11"/>
    </row>
    <row r="27" spans="1:16" x14ac:dyDescent="0.25">
      <c r="A27" s="66" t="s">
        <v>71</v>
      </c>
      <c r="B27" s="48" t="s">
        <v>473</v>
      </c>
      <c r="C27" s="67">
        <v>-1.9829000000000001</v>
      </c>
      <c r="D27" s="67">
        <v>-56.708799999999997</v>
      </c>
      <c r="E27" s="48" t="s">
        <v>84</v>
      </c>
      <c r="F27" s="48" t="s">
        <v>85</v>
      </c>
      <c r="G27" s="48" t="s">
        <v>673</v>
      </c>
      <c r="H27" s="48" t="s">
        <v>86</v>
      </c>
      <c r="I27" s="65">
        <v>32.555107999999997</v>
      </c>
      <c r="J27" s="75">
        <v>0.96634045876917385</v>
      </c>
      <c r="K27" s="75">
        <v>0.90074739999999998</v>
      </c>
      <c r="L27" s="9"/>
      <c r="M27" s="48"/>
      <c r="P27" s="11"/>
    </row>
    <row r="28" spans="1:16" x14ac:dyDescent="0.25">
      <c r="A28" s="66" t="s">
        <v>71</v>
      </c>
      <c r="B28" s="48" t="s">
        <v>473</v>
      </c>
      <c r="C28" s="67">
        <v>-1.9829000000000001</v>
      </c>
      <c r="D28" s="67">
        <v>-56.708799999999997</v>
      </c>
      <c r="E28" s="48" t="s">
        <v>87</v>
      </c>
      <c r="F28" s="48" t="s">
        <v>88</v>
      </c>
      <c r="G28" s="48" t="s">
        <v>674</v>
      </c>
      <c r="H28" s="48" t="s">
        <v>89</v>
      </c>
      <c r="I28" s="65">
        <v>33.097800999999997</v>
      </c>
      <c r="J28" s="75">
        <v>0.96712727229219853</v>
      </c>
      <c r="K28" s="75">
        <v>0.90621799999999997</v>
      </c>
      <c r="L28" s="9"/>
      <c r="M28" s="48"/>
      <c r="P28" s="11"/>
    </row>
    <row r="29" spans="1:16" x14ac:dyDescent="0.25">
      <c r="A29" s="66" t="s">
        <v>71</v>
      </c>
      <c r="B29" s="48" t="s">
        <v>473</v>
      </c>
      <c r="C29" s="67">
        <v>-1.9829000000000001</v>
      </c>
      <c r="D29" s="67">
        <v>-56.708799999999997</v>
      </c>
      <c r="E29" s="48" t="s">
        <v>90</v>
      </c>
      <c r="F29" s="48" t="s">
        <v>91</v>
      </c>
      <c r="G29" s="48" t="s">
        <v>673</v>
      </c>
      <c r="H29" s="48" t="s">
        <v>92</v>
      </c>
      <c r="I29" s="65">
        <v>32.831023000000002</v>
      </c>
      <c r="J29" s="75">
        <v>0.96581032519151166</v>
      </c>
      <c r="K29" s="75">
        <v>0.90160669999999998</v>
      </c>
      <c r="L29" s="9"/>
      <c r="P29" s="11"/>
    </row>
    <row r="30" spans="1:16" x14ac:dyDescent="0.25">
      <c r="A30" s="66" t="s">
        <v>223</v>
      </c>
      <c r="B30" s="48" t="s">
        <v>473</v>
      </c>
      <c r="C30" s="67">
        <v>-1.9829000000000001</v>
      </c>
      <c r="D30" s="67">
        <v>-56.708799999999997</v>
      </c>
      <c r="E30" s="48" t="s">
        <v>224</v>
      </c>
      <c r="F30" s="48" t="s">
        <v>225</v>
      </c>
      <c r="G30" s="48" t="s">
        <v>673</v>
      </c>
      <c r="H30" s="48" t="s">
        <v>226</v>
      </c>
      <c r="I30" s="65">
        <v>38.593451000000002</v>
      </c>
      <c r="J30" s="75">
        <v>0.96462235263697971</v>
      </c>
      <c r="K30" s="75">
        <v>0.91087410000000002</v>
      </c>
      <c r="L30" s="9"/>
    </row>
    <row r="31" spans="1:16" x14ac:dyDescent="0.25">
      <c r="A31" s="66" t="s">
        <v>223</v>
      </c>
      <c r="B31" s="48" t="s">
        <v>473</v>
      </c>
      <c r="C31" s="67">
        <v>-1.9829000000000001</v>
      </c>
      <c r="D31" s="67">
        <v>-56.708799999999997</v>
      </c>
      <c r="E31" s="48" t="s">
        <v>227</v>
      </c>
      <c r="F31" s="48" t="s">
        <v>228</v>
      </c>
      <c r="G31" s="48" t="s">
        <v>673</v>
      </c>
      <c r="H31" s="48" t="s">
        <v>229</v>
      </c>
      <c r="I31" s="65">
        <v>36.219464000000002</v>
      </c>
      <c r="J31" s="75">
        <v>0.9665896353408211</v>
      </c>
      <c r="K31" s="75">
        <v>0.90086940000000004</v>
      </c>
      <c r="L31" s="9"/>
      <c r="M31" s="48"/>
    </row>
    <row r="32" spans="1:16" x14ac:dyDescent="0.25">
      <c r="A32" s="66" t="s">
        <v>223</v>
      </c>
      <c r="B32" s="48" t="s">
        <v>473</v>
      </c>
      <c r="C32" s="67">
        <v>-1.9829000000000001</v>
      </c>
      <c r="D32" s="67">
        <v>-56.708799999999997</v>
      </c>
      <c r="E32" s="48" t="s">
        <v>230</v>
      </c>
      <c r="F32" s="48" t="s">
        <v>231</v>
      </c>
      <c r="G32" s="48" t="s">
        <v>674</v>
      </c>
      <c r="H32" s="48" t="s">
        <v>232</v>
      </c>
      <c r="I32" s="65">
        <v>33.154290000000003</v>
      </c>
      <c r="J32" s="75">
        <v>0.96650192177241623</v>
      </c>
      <c r="K32" s="75">
        <v>0.90950609999999998</v>
      </c>
      <c r="L32" s="9"/>
      <c r="M32" s="48"/>
      <c r="P32" s="11"/>
    </row>
    <row r="33" spans="1:16" x14ac:dyDescent="0.25">
      <c r="A33" s="66" t="s">
        <v>223</v>
      </c>
      <c r="B33" s="48" t="s">
        <v>473</v>
      </c>
      <c r="C33" s="67">
        <v>-1.9829000000000001</v>
      </c>
      <c r="D33" s="67">
        <v>-56.708799999999997</v>
      </c>
      <c r="E33" s="48" t="s">
        <v>233</v>
      </c>
      <c r="F33" s="48" t="s">
        <v>234</v>
      </c>
      <c r="G33" s="48" t="s">
        <v>673</v>
      </c>
      <c r="H33" s="48" t="s">
        <v>235</v>
      </c>
      <c r="I33" s="65">
        <v>33.245781999999998</v>
      </c>
      <c r="J33" s="75">
        <v>0.96298581576453823</v>
      </c>
      <c r="K33" s="75">
        <v>0.89397599999999999</v>
      </c>
      <c r="L33" s="9"/>
      <c r="M33" s="48"/>
      <c r="P33" s="11"/>
    </row>
    <row r="34" spans="1:16" x14ac:dyDescent="0.25">
      <c r="A34" s="66" t="s">
        <v>223</v>
      </c>
      <c r="B34" s="48" t="s">
        <v>473</v>
      </c>
      <c r="C34" s="67">
        <v>-1.9829000000000001</v>
      </c>
      <c r="D34" s="67">
        <v>-56.708799999999997</v>
      </c>
      <c r="E34" s="48" t="s">
        <v>236</v>
      </c>
      <c r="F34" s="48" t="s">
        <v>237</v>
      </c>
      <c r="G34" s="48" t="s">
        <v>674</v>
      </c>
      <c r="H34" s="48" t="s">
        <v>238</v>
      </c>
      <c r="I34" s="65">
        <v>36.332526000000001</v>
      </c>
      <c r="J34" s="75">
        <v>0.96308647793990432</v>
      </c>
      <c r="K34" s="75">
        <v>0.91452149999999999</v>
      </c>
      <c r="L34" s="9"/>
      <c r="M34" s="48"/>
      <c r="P34" s="11"/>
    </row>
    <row r="35" spans="1:16" x14ac:dyDescent="0.25">
      <c r="A35" s="66" t="s">
        <v>223</v>
      </c>
      <c r="B35" s="48" t="s">
        <v>473</v>
      </c>
      <c r="C35" s="67">
        <v>-1.9829000000000001</v>
      </c>
      <c r="D35" s="67">
        <v>-56.708799999999997</v>
      </c>
      <c r="E35" s="48" t="s">
        <v>239</v>
      </c>
      <c r="F35" s="48" t="s">
        <v>240</v>
      </c>
      <c r="G35" s="48" t="s">
        <v>674</v>
      </c>
      <c r="H35" s="48" t="s">
        <v>241</v>
      </c>
      <c r="I35" s="65">
        <v>62.673717000000003</v>
      </c>
      <c r="J35" s="75">
        <v>0.93998564023257147</v>
      </c>
      <c r="K35" s="75">
        <v>0.94183320000000004</v>
      </c>
      <c r="L35" s="9"/>
      <c r="M35" s="48"/>
      <c r="P35" s="11"/>
    </row>
    <row r="36" spans="1:16" x14ac:dyDescent="0.25">
      <c r="A36" s="66" t="s">
        <v>223</v>
      </c>
      <c r="B36" s="48" t="s">
        <v>473</v>
      </c>
      <c r="C36" s="67">
        <v>-1.9829000000000001</v>
      </c>
      <c r="D36" s="67">
        <v>-56.708799999999997</v>
      </c>
      <c r="E36" s="48" t="s">
        <v>242</v>
      </c>
      <c r="F36" s="48" t="s">
        <v>243</v>
      </c>
      <c r="G36" s="48" t="s">
        <v>673</v>
      </c>
      <c r="H36" s="48" t="s">
        <v>244</v>
      </c>
      <c r="I36" s="65">
        <v>38.698349999999998</v>
      </c>
      <c r="J36" s="75">
        <v>0.9428324721855067</v>
      </c>
      <c r="K36" s="75">
        <v>0.89737299999999998</v>
      </c>
      <c r="L36" s="9"/>
      <c r="M36" s="48"/>
      <c r="P36" s="11"/>
    </row>
    <row r="37" spans="1:16" x14ac:dyDescent="0.25">
      <c r="A37" s="66" t="s">
        <v>223</v>
      </c>
      <c r="B37" s="48" t="s">
        <v>473</v>
      </c>
      <c r="C37" s="67">
        <v>-1.9829000000000001</v>
      </c>
      <c r="D37" s="67">
        <v>-56.708799999999997</v>
      </c>
      <c r="E37" s="48" t="s">
        <v>245</v>
      </c>
      <c r="F37" s="48" t="s">
        <v>246</v>
      </c>
      <c r="G37" s="48" t="s">
        <v>674</v>
      </c>
      <c r="H37" s="48" t="s">
        <v>247</v>
      </c>
      <c r="I37" s="65">
        <v>35.953432999999997</v>
      </c>
      <c r="J37" s="75">
        <v>0.9403153796189645</v>
      </c>
      <c r="K37" s="75">
        <v>0.89640500000000001</v>
      </c>
      <c r="L37" s="9"/>
      <c r="M37" s="48"/>
      <c r="P37" s="11"/>
    </row>
    <row r="38" spans="1:16" x14ac:dyDescent="0.25">
      <c r="A38" s="66" t="s">
        <v>146</v>
      </c>
      <c r="B38" s="48" t="s">
        <v>594</v>
      </c>
      <c r="C38" s="67">
        <v>-2.0358000000000001</v>
      </c>
      <c r="D38" s="67">
        <v>-59.9998</v>
      </c>
      <c r="E38" s="48" t="s">
        <v>177</v>
      </c>
      <c r="F38" s="48" t="s">
        <v>178</v>
      </c>
      <c r="G38" s="48" t="s">
        <v>674</v>
      </c>
      <c r="H38" s="48" t="s">
        <v>179</v>
      </c>
      <c r="I38" s="65">
        <v>32.245702000000001</v>
      </c>
      <c r="J38" s="75">
        <v>0.89044071671939407</v>
      </c>
      <c r="K38" s="75">
        <v>0.828789</v>
      </c>
      <c r="L38" s="9"/>
      <c r="M38" s="48"/>
      <c r="P38" s="11"/>
    </row>
    <row r="39" spans="1:16" x14ac:dyDescent="0.25">
      <c r="A39" s="66" t="s">
        <v>146</v>
      </c>
      <c r="B39" s="48" t="s">
        <v>594</v>
      </c>
      <c r="C39" s="67">
        <v>-2.0358000000000001</v>
      </c>
      <c r="D39" s="67">
        <v>-59.9998</v>
      </c>
      <c r="E39" s="48" t="s">
        <v>180</v>
      </c>
      <c r="F39" s="48" t="s">
        <v>181</v>
      </c>
      <c r="G39" s="48" t="s">
        <v>674</v>
      </c>
      <c r="H39" s="48" t="s">
        <v>182</v>
      </c>
      <c r="I39" s="65">
        <v>37.876736000000001</v>
      </c>
      <c r="J39" s="75">
        <v>0.92211248086424347</v>
      </c>
      <c r="K39" s="75">
        <v>0.84790299999999996</v>
      </c>
      <c r="L39" s="9"/>
      <c r="M39" s="48"/>
      <c r="P39" s="11"/>
    </row>
    <row r="40" spans="1:16" x14ac:dyDescent="0.25">
      <c r="A40" s="66" t="s">
        <v>146</v>
      </c>
      <c r="B40" s="48" t="s">
        <v>594</v>
      </c>
      <c r="C40" s="67">
        <v>-2.0358000000000001</v>
      </c>
      <c r="D40" s="67">
        <v>-59.9998</v>
      </c>
      <c r="E40" s="48" t="s">
        <v>183</v>
      </c>
      <c r="F40" s="48" t="s">
        <v>184</v>
      </c>
      <c r="G40" s="48" t="s">
        <v>673</v>
      </c>
      <c r="H40" s="48" t="s">
        <v>185</v>
      </c>
      <c r="I40" s="65">
        <v>35.305850999999997</v>
      </c>
      <c r="J40" s="75">
        <v>0.93570939558998323</v>
      </c>
      <c r="K40" s="75">
        <v>0.77173800000000004</v>
      </c>
      <c r="L40" s="9"/>
      <c r="M40" s="48"/>
      <c r="P40" s="11"/>
    </row>
    <row r="41" spans="1:16" x14ac:dyDescent="0.25">
      <c r="A41" s="66" t="s">
        <v>146</v>
      </c>
      <c r="B41" s="48" t="s">
        <v>594</v>
      </c>
      <c r="C41" s="67">
        <v>-2.0358000000000001</v>
      </c>
      <c r="D41" s="67">
        <v>-59.9998</v>
      </c>
      <c r="E41" s="48" t="s">
        <v>186</v>
      </c>
      <c r="F41" s="48" t="s">
        <v>187</v>
      </c>
      <c r="G41" s="48" t="s">
        <v>674</v>
      </c>
      <c r="H41" s="48" t="s">
        <v>188</v>
      </c>
      <c r="I41" s="65">
        <v>45.928837999999999</v>
      </c>
      <c r="J41" s="75">
        <v>0.97005777720742692</v>
      </c>
      <c r="K41" s="75">
        <v>0.88151199999999996</v>
      </c>
      <c r="L41" s="9"/>
      <c r="M41" s="48"/>
      <c r="P41" s="11"/>
    </row>
    <row r="42" spans="1:16" x14ac:dyDescent="0.25">
      <c r="A42" s="66" t="s">
        <v>146</v>
      </c>
      <c r="B42" s="48" t="s">
        <v>594</v>
      </c>
      <c r="C42" s="67">
        <v>-2.0358000000000001</v>
      </c>
      <c r="D42" s="67">
        <v>-59.9998</v>
      </c>
      <c r="E42" s="48" t="s">
        <v>189</v>
      </c>
      <c r="F42" s="48" t="s">
        <v>190</v>
      </c>
      <c r="G42" s="48" t="s">
        <v>673</v>
      </c>
      <c r="H42" s="48" t="s">
        <v>191</v>
      </c>
      <c r="I42" s="65">
        <v>41.276229999999998</v>
      </c>
      <c r="J42" s="75">
        <v>0.97024137136555344</v>
      </c>
      <c r="K42" s="75">
        <v>0.867421</v>
      </c>
      <c r="L42" s="9"/>
      <c r="M42" s="48"/>
      <c r="P42" s="11"/>
    </row>
    <row r="43" spans="1:16" x14ac:dyDescent="0.25">
      <c r="A43" s="66" t="s">
        <v>146</v>
      </c>
      <c r="B43" s="48" t="s">
        <v>594</v>
      </c>
      <c r="C43" s="67">
        <v>-2.0358000000000001</v>
      </c>
      <c r="D43" s="67">
        <v>-59.9998</v>
      </c>
      <c r="E43" s="48" t="s">
        <v>192</v>
      </c>
      <c r="F43" s="48" t="s">
        <v>193</v>
      </c>
      <c r="G43" s="48" t="s">
        <v>673</v>
      </c>
      <c r="H43" s="48" t="s">
        <v>194</v>
      </c>
      <c r="I43" s="65">
        <v>40.902185000000003</v>
      </c>
      <c r="J43" s="75">
        <v>0.97007965466881541</v>
      </c>
      <c r="K43" s="75">
        <v>0.86002000000000001</v>
      </c>
      <c r="L43" s="9"/>
      <c r="M43" s="48"/>
      <c r="P43" s="11"/>
    </row>
    <row r="44" spans="1:16" x14ac:dyDescent="0.25">
      <c r="A44" s="66" t="s">
        <v>146</v>
      </c>
      <c r="B44" s="48" t="s">
        <v>594</v>
      </c>
      <c r="C44" s="67">
        <v>-2.0358000000000001</v>
      </c>
      <c r="D44" s="67">
        <v>-59.9998</v>
      </c>
      <c r="E44" s="48" t="s">
        <v>195</v>
      </c>
      <c r="F44" s="48" t="s">
        <v>196</v>
      </c>
      <c r="G44" s="48" t="s">
        <v>674</v>
      </c>
      <c r="H44" s="48" t="s">
        <v>194</v>
      </c>
      <c r="I44" s="65">
        <v>36.479989000000003</v>
      </c>
      <c r="J44" s="75">
        <v>0.96777367449315832</v>
      </c>
      <c r="K44" s="75">
        <v>0.86141100000000004</v>
      </c>
      <c r="L44" s="9"/>
      <c r="M44" s="48"/>
      <c r="P44" s="11"/>
    </row>
    <row r="45" spans="1:16" x14ac:dyDescent="0.25">
      <c r="A45" s="66" t="s">
        <v>146</v>
      </c>
      <c r="B45" s="48" t="s">
        <v>594</v>
      </c>
      <c r="C45" s="67">
        <v>-2.0358000000000001</v>
      </c>
      <c r="D45" s="67">
        <v>-59.9998</v>
      </c>
      <c r="E45" s="48" t="s">
        <v>197</v>
      </c>
      <c r="F45" s="48" t="s">
        <v>198</v>
      </c>
      <c r="G45" s="48" t="s">
        <v>674</v>
      </c>
      <c r="H45" s="48" t="s">
        <v>199</v>
      </c>
      <c r="I45" s="65">
        <v>41.494363</v>
      </c>
      <c r="J45" s="75">
        <v>0.90562078275547941</v>
      </c>
      <c r="K45" s="75">
        <v>0.85882999999999998</v>
      </c>
      <c r="L45" s="9"/>
      <c r="M45" s="48"/>
      <c r="P45" s="11"/>
    </row>
    <row r="46" spans="1:16" x14ac:dyDescent="0.25">
      <c r="A46" s="66" t="s">
        <v>146</v>
      </c>
      <c r="B46" s="48" t="s">
        <v>594</v>
      </c>
      <c r="C46" s="67">
        <v>-2.0358000000000001</v>
      </c>
      <c r="D46" s="67">
        <v>-59.9998</v>
      </c>
      <c r="E46" s="48" t="s">
        <v>200</v>
      </c>
      <c r="F46" s="48" t="s">
        <v>201</v>
      </c>
      <c r="G46" s="48" t="s">
        <v>674</v>
      </c>
      <c r="H46" s="48" t="s">
        <v>199</v>
      </c>
      <c r="I46" s="65">
        <v>65.065094999999999</v>
      </c>
      <c r="J46" s="75">
        <v>0.89883327612139807</v>
      </c>
      <c r="K46" s="75">
        <v>0.88080000000000003</v>
      </c>
      <c r="L46" s="9"/>
      <c r="M46" s="48"/>
      <c r="P46" s="11"/>
    </row>
    <row r="47" spans="1:16" x14ac:dyDescent="0.25">
      <c r="A47" s="66" t="s">
        <v>146</v>
      </c>
      <c r="B47" s="48" t="s">
        <v>594</v>
      </c>
      <c r="C47" s="67">
        <v>-2.0358000000000001</v>
      </c>
      <c r="D47" s="67">
        <v>-59.9998</v>
      </c>
      <c r="E47" s="48" t="s">
        <v>202</v>
      </c>
      <c r="F47" s="48" t="s">
        <v>203</v>
      </c>
      <c r="G47" s="48" t="s">
        <v>674</v>
      </c>
      <c r="H47" s="48" t="s">
        <v>204</v>
      </c>
      <c r="I47" s="65">
        <v>41.705488000000003</v>
      </c>
      <c r="J47" s="75">
        <v>0.95018008181561142</v>
      </c>
      <c r="K47" s="75">
        <v>0.85026999999999997</v>
      </c>
      <c r="L47" s="9"/>
      <c r="M47" s="48"/>
      <c r="P47" s="11"/>
    </row>
    <row r="48" spans="1:16" x14ac:dyDescent="0.25">
      <c r="A48" s="66" t="s">
        <v>146</v>
      </c>
      <c r="B48" s="48" t="s">
        <v>594</v>
      </c>
      <c r="C48" s="67">
        <v>-2.0358000000000001</v>
      </c>
      <c r="D48" s="67">
        <v>-59.9998</v>
      </c>
      <c r="E48" s="48" t="s">
        <v>205</v>
      </c>
      <c r="F48" s="48" t="s">
        <v>206</v>
      </c>
      <c r="G48" s="48" t="s">
        <v>674</v>
      </c>
      <c r="H48" s="48" t="s">
        <v>207</v>
      </c>
      <c r="I48" s="65">
        <v>42.128796000000001</v>
      </c>
      <c r="J48" s="75">
        <v>0.97140370448754332</v>
      </c>
      <c r="K48" s="75">
        <v>0.87254900000000002</v>
      </c>
      <c r="L48" s="9"/>
      <c r="M48" s="48"/>
      <c r="P48" s="11"/>
    </row>
    <row r="49" spans="1:16" x14ac:dyDescent="0.25">
      <c r="A49" s="66" t="s">
        <v>146</v>
      </c>
      <c r="B49" s="48" t="s">
        <v>594</v>
      </c>
      <c r="C49" s="67">
        <v>-2.0358000000000001</v>
      </c>
      <c r="D49" s="67">
        <v>-59.9998</v>
      </c>
      <c r="E49" s="48" t="s">
        <v>208</v>
      </c>
      <c r="F49" s="48" t="s">
        <v>209</v>
      </c>
      <c r="G49" s="48" t="s">
        <v>673</v>
      </c>
      <c r="H49" s="48" t="s">
        <v>210</v>
      </c>
      <c r="I49" s="65">
        <v>41.930999999999997</v>
      </c>
      <c r="J49" s="75">
        <v>0.97107368057046106</v>
      </c>
      <c r="K49" s="75">
        <v>0.87553400000000003</v>
      </c>
      <c r="L49" s="9"/>
      <c r="M49" s="48"/>
      <c r="P49" s="11"/>
    </row>
    <row r="50" spans="1:16" x14ac:dyDescent="0.25">
      <c r="A50" s="66" t="s">
        <v>146</v>
      </c>
      <c r="B50" s="48" t="s">
        <v>594</v>
      </c>
      <c r="C50" s="67">
        <v>-2.0358000000000001</v>
      </c>
      <c r="D50" s="67">
        <v>-59.9998</v>
      </c>
      <c r="E50" s="48" t="s">
        <v>211</v>
      </c>
      <c r="F50" s="48" t="s">
        <v>212</v>
      </c>
      <c r="G50" s="48" t="s">
        <v>673</v>
      </c>
      <c r="H50" s="48" t="s">
        <v>213</v>
      </c>
      <c r="I50" s="65">
        <v>40.710802999999999</v>
      </c>
      <c r="J50" s="75">
        <v>0.97262094044177905</v>
      </c>
      <c r="K50" s="75">
        <v>0.87163000000000002</v>
      </c>
      <c r="L50" s="9"/>
      <c r="M50" s="48"/>
      <c r="P50" s="11"/>
    </row>
    <row r="51" spans="1:16" x14ac:dyDescent="0.25">
      <c r="A51" s="66" t="s">
        <v>146</v>
      </c>
      <c r="B51" s="48" t="s">
        <v>594</v>
      </c>
      <c r="C51" s="67">
        <v>-2.0358000000000001</v>
      </c>
      <c r="D51" s="67">
        <v>-59.9998</v>
      </c>
      <c r="E51" s="48" t="s">
        <v>214</v>
      </c>
      <c r="F51" s="48" t="s">
        <v>215</v>
      </c>
      <c r="G51" s="48" t="s">
        <v>673</v>
      </c>
      <c r="H51" s="48" t="s">
        <v>216</v>
      </c>
      <c r="I51" s="65">
        <v>40.241985999999997</v>
      </c>
      <c r="J51" s="75">
        <v>0.96935105290280665</v>
      </c>
      <c r="K51" s="75">
        <v>0.83403000000000005</v>
      </c>
      <c r="L51" s="9"/>
      <c r="M51" s="48"/>
      <c r="P51" s="11"/>
    </row>
    <row r="52" spans="1:16" x14ac:dyDescent="0.25">
      <c r="A52" s="66" t="s">
        <v>146</v>
      </c>
      <c r="B52" s="48" t="s">
        <v>594</v>
      </c>
      <c r="C52" s="67">
        <v>-2.0358000000000001</v>
      </c>
      <c r="D52" s="67">
        <v>-59.9998</v>
      </c>
      <c r="E52" s="48" t="s">
        <v>217</v>
      </c>
      <c r="F52" s="48" t="s">
        <v>218</v>
      </c>
      <c r="G52" s="48" t="s">
        <v>673</v>
      </c>
      <c r="H52" s="48" t="s">
        <v>219</v>
      </c>
      <c r="I52" s="65">
        <v>40.385370999999999</v>
      </c>
      <c r="J52" s="75">
        <v>0.97041831063035178</v>
      </c>
      <c r="K52" s="75">
        <v>0.86808700000000005</v>
      </c>
      <c r="L52" s="9"/>
      <c r="P52" s="11"/>
    </row>
    <row r="53" spans="1:16" x14ac:dyDescent="0.25">
      <c r="A53" s="66" t="s">
        <v>146</v>
      </c>
      <c r="B53" s="48" t="s">
        <v>594</v>
      </c>
      <c r="C53" s="67">
        <v>-2.0358000000000001</v>
      </c>
      <c r="D53" s="67">
        <v>-59.9998</v>
      </c>
      <c r="E53" s="48" t="s">
        <v>220</v>
      </c>
      <c r="F53" s="48" t="s">
        <v>221</v>
      </c>
      <c r="G53" s="48" t="s">
        <v>673</v>
      </c>
      <c r="H53" s="48" t="s">
        <v>222</v>
      </c>
      <c r="I53" s="65">
        <v>39.250095999999999</v>
      </c>
      <c r="J53" s="75">
        <v>0.97190842539595323</v>
      </c>
      <c r="K53" s="75">
        <v>0.86946800000000002</v>
      </c>
      <c r="L53" s="9"/>
      <c r="M53" s="48"/>
    </row>
    <row r="54" spans="1:16" ht="18.75" x14ac:dyDescent="0.25">
      <c r="A54" s="66" t="s">
        <v>223</v>
      </c>
      <c r="B54" s="48" t="s">
        <v>473</v>
      </c>
      <c r="C54" s="67">
        <v>-1.9829000000000001</v>
      </c>
      <c r="D54" s="67">
        <v>-56.708799999999997</v>
      </c>
      <c r="E54" s="48" t="s">
        <v>278</v>
      </c>
      <c r="F54" s="48" t="s">
        <v>661</v>
      </c>
      <c r="G54" s="48" t="s">
        <v>673</v>
      </c>
      <c r="H54" s="48" t="s">
        <v>279</v>
      </c>
      <c r="I54" s="68" t="s">
        <v>9</v>
      </c>
      <c r="J54" s="76" t="s">
        <v>9</v>
      </c>
      <c r="K54" s="76" t="s">
        <v>9</v>
      </c>
      <c r="L54" s="9"/>
      <c r="M54" s="48"/>
    </row>
    <row r="55" spans="1:16" ht="18.75" x14ac:dyDescent="0.25">
      <c r="A55" s="66" t="s">
        <v>223</v>
      </c>
      <c r="B55" s="48" t="s">
        <v>473</v>
      </c>
      <c r="C55" s="67">
        <v>-1.9829000000000001</v>
      </c>
      <c r="D55" s="67">
        <v>-56.708799999999997</v>
      </c>
      <c r="E55" s="48" t="s">
        <v>280</v>
      </c>
      <c r="F55" s="48" t="s">
        <v>662</v>
      </c>
      <c r="G55" s="48" t="s">
        <v>673</v>
      </c>
      <c r="H55" s="48" t="s">
        <v>279</v>
      </c>
      <c r="I55" s="68" t="s">
        <v>9</v>
      </c>
      <c r="J55" s="76" t="s">
        <v>9</v>
      </c>
      <c r="K55" s="76" t="s">
        <v>9</v>
      </c>
      <c r="L55" s="9"/>
      <c r="M55" s="48"/>
    </row>
    <row r="56" spans="1:16" ht="18.75" x14ac:dyDescent="0.25">
      <c r="A56" s="66" t="s">
        <v>223</v>
      </c>
      <c r="B56" s="48" t="s">
        <v>473</v>
      </c>
      <c r="C56" s="67">
        <v>-1.9829000000000001</v>
      </c>
      <c r="D56" s="67">
        <v>-56.708799999999997</v>
      </c>
      <c r="E56" s="48" t="s">
        <v>281</v>
      </c>
      <c r="F56" s="48" t="s">
        <v>663</v>
      </c>
      <c r="G56" s="48" t="s">
        <v>673</v>
      </c>
      <c r="H56" s="48" t="s">
        <v>279</v>
      </c>
      <c r="I56" s="68" t="s">
        <v>9</v>
      </c>
      <c r="J56" s="76" t="s">
        <v>9</v>
      </c>
      <c r="K56" s="76" t="s">
        <v>9</v>
      </c>
      <c r="L56" s="9"/>
      <c r="M56" s="48"/>
    </row>
    <row r="57" spans="1:16" ht="18.75" x14ac:dyDescent="0.25">
      <c r="A57" s="66" t="s">
        <v>223</v>
      </c>
      <c r="B57" s="48" t="s">
        <v>473</v>
      </c>
      <c r="C57" s="67">
        <v>-1.9829000000000001</v>
      </c>
      <c r="D57" s="67">
        <v>-56.708799999999997</v>
      </c>
      <c r="E57" s="48" t="s">
        <v>282</v>
      </c>
      <c r="F57" s="48" t="s">
        <v>664</v>
      </c>
      <c r="G57" s="48" t="s">
        <v>673</v>
      </c>
      <c r="H57" s="48" t="s">
        <v>279</v>
      </c>
      <c r="I57" s="68" t="s">
        <v>9</v>
      </c>
      <c r="J57" s="76" t="s">
        <v>9</v>
      </c>
      <c r="K57" s="76" t="s">
        <v>9</v>
      </c>
      <c r="L57" s="9"/>
      <c r="M57" s="48"/>
    </row>
    <row r="58" spans="1:16" x14ac:dyDescent="0.25">
      <c r="A58" s="66" t="s">
        <v>223</v>
      </c>
      <c r="B58" s="48" t="s">
        <v>473</v>
      </c>
      <c r="C58" s="67">
        <v>-1.9829000000000001</v>
      </c>
      <c r="D58" s="67">
        <v>-56.708799999999997</v>
      </c>
      <c r="E58" s="48" t="s">
        <v>248</v>
      </c>
      <c r="F58" s="48" t="s">
        <v>249</v>
      </c>
      <c r="G58" s="48" t="s">
        <v>674</v>
      </c>
      <c r="H58" s="48" t="s">
        <v>250</v>
      </c>
      <c r="I58" s="65">
        <v>36.871295000000003</v>
      </c>
      <c r="J58" s="75">
        <v>0.97111925415150169</v>
      </c>
      <c r="K58" s="75">
        <v>0.88885400000000003</v>
      </c>
      <c r="M58" s="48"/>
      <c r="P58" s="11"/>
    </row>
    <row r="59" spans="1:16" x14ac:dyDescent="0.25">
      <c r="A59" s="66" t="s">
        <v>223</v>
      </c>
      <c r="B59" s="48" t="s">
        <v>473</v>
      </c>
      <c r="C59" s="67">
        <v>-1.9829000000000001</v>
      </c>
      <c r="D59" s="67">
        <v>-56.708799999999997</v>
      </c>
      <c r="E59" s="48" t="s">
        <v>251</v>
      </c>
      <c r="F59" s="48" t="s">
        <v>252</v>
      </c>
      <c r="G59" s="48" t="s">
        <v>674</v>
      </c>
      <c r="H59" s="48" t="s">
        <v>253</v>
      </c>
      <c r="I59" s="65">
        <v>33.600509000000002</v>
      </c>
      <c r="J59" s="75">
        <v>0.9757030317606199</v>
      </c>
      <c r="K59" s="75">
        <v>0.90404859999999998</v>
      </c>
      <c r="M59" s="48"/>
      <c r="P59" s="11"/>
    </row>
    <row r="60" spans="1:16" x14ac:dyDescent="0.25">
      <c r="A60" s="66" t="s">
        <v>223</v>
      </c>
      <c r="B60" s="48" t="s">
        <v>473</v>
      </c>
      <c r="C60" s="67">
        <v>-1.9829000000000001</v>
      </c>
      <c r="D60" s="67">
        <v>-56.708799999999997</v>
      </c>
      <c r="E60" s="48" t="s">
        <v>254</v>
      </c>
      <c r="F60" s="48" t="s">
        <v>255</v>
      </c>
      <c r="G60" s="48" t="s">
        <v>674</v>
      </c>
      <c r="H60" s="48" t="s">
        <v>256</v>
      </c>
      <c r="I60" s="65">
        <v>34.781086999999999</v>
      </c>
      <c r="J60" s="75">
        <v>0.97091885023604929</v>
      </c>
      <c r="K60" s="75">
        <v>0.86252499999999999</v>
      </c>
      <c r="M60" s="48"/>
      <c r="P60" s="11"/>
    </row>
    <row r="61" spans="1:16" x14ac:dyDescent="0.25">
      <c r="A61" s="66" t="s">
        <v>223</v>
      </c>
      <c r="B61" s="48" t="s">
        <v>473</v>
      </c>
      <c r="C61" s="67">
        <v>-1.9829000000000001</v>
      </c>
      <c r="D61" s="67">
        <v>-56.708799999999997</v>
      </c>
      <c r="E61" s="48" t="s">
        <v>257</v>
      </c>
      <c r="F61" s="48" t="s">
        <v>258</v>
      </c>
      <c r="G61" s="48" t="s">
        <v>674</v>
      </c>
      <c r="H61" s="48" t="s">
        <v>259</v>
      </c>
      <c r="I61" s="65">
        <v>36.691684000000002</v>
      </c>
      <c r="J61" s="75">
        <v>0.97099998190325632</v>
      </c>
      <c r="K61" s="75">
        <v>0.87982800000000005</v>
      </c>
      <c r="L61" s="12"/>
      <c r="M61" s="48"/>
      <c r="P61" s="11"/>
    </row>
    <row r="62" spans="1:16" x14ac:dyDescent="0.25">
      <c r="A62" s="66" t="s">
        <v>223</v>
      </c>
      <c r="B62" s="48" t="s">
        <v>473</v>
      </c>
      <c r="C62" s="67">
        <v>-1.9829000000000001</v>
      </c>
      <c r="D62" s="67">
        <v>-56.708799999999997</v>
      </c>
      <c r="E62" s="48" t="s">
        <v>260</v>
      </c>
      <c r="F62" s="48" t="s">
        <v>261</v>
      </c>
      <c r="G62" s="48" t="s">
        <v>674</v>
      </c>
      <c r="H62" s="48" t="s">
        <v>262</v>
      </c>
      <c r="I62" s="65">
        <v>36.751758000000002</v>
      </c>
      <c r="J62" s="75">
        <v>0.97269544221530835</v>
      </c>
      <c r="K62" s="75">
        <v>0.88939500000000005</v>
      </c>
      <c r="L62" s="12"/>
      <c r="M62" s="48"/>
      <c r="P62" s="11"/>
    </row>
    <row r="63" spans="1:16" x14ac:dyDescent="0.25">
      <c r="A63" s="66" t="s">
        <v>223</v>
      </c>
      <c r="B63" s="48" t="s">
        <v>473</v>
      </c>
      <c r="C63" s="67">
        <v>-1.9829000000000001</v>
      </c>
      <c r="D63" s="67">
        <v>-56.708799999999997</v>
      </c>
      <c r="E63" s="48" t="s">
        <v>263</v>
      </c>
      <c r="F63" s="48" t="s">
        <v>264</v>
      </c>
      <c r="G63" s="48" t="s">
        <v>674</v>
      </c>
      <c r="H63" s="48" t="s">
        <v>265</v>
      </c>
      <c r="I63" s="65">
        <v>33.988148000000002</v>
      </c>
      <c r="J63" s="75">
        <v>0.9731481986014654</v>
      </c>
      <c r="K63" s="75">
        <v>0.90659659999999997</v>
      </c>
      <c r="L63" s="12"/>
      <c r="M63" s="48"/>
      <c r="P63" s="11"/>
    </row>
    <row r="64" spans="1:16" x14ac:dyDescent="0.25">
      <c r="A64" s="66" t="s">
        <v>223</v>
      </c>
      <c r="B64" s="48" t="s">
        <v>473</v>
      </c>
      <c r="C64" s="67">
        <v>-1.9829000000000001</v>
      </c>
      <c r="D64" s="67">
        <v>-56.708799999999997</v>
      </c>
      <c r="E64" s="48" t="s">
        <v>266</v>
      </c>
      <c r="F64" s="48" t="s">
        <v>267</v>
      </c>
      <c r="G64" s="48" t="s">
        <v>674</v>
      </c>
      <c r="H64" s="48" t="s">
        <v>268</v>
      </c>
      <c r="I64" s="65">
        <v>36.966385000000002</v>
      </c>
      <c r="J64" s="75">
        <v>0.97125401902295827</v>
      </c>
      <c r="K64" s="75">
        <v>0.89193999999999996</v>
      </c>
      <c r="L64" s="12"/>
      <c r="M64" s="48"/>
      <c r="P64" s="11"/>
    </row>
    <row r="65" spans="1:16" x14ac:dyDescent="0.25">
      <c r="A65" s="66" t="s">
        <v>223</v>
      </c>
      <c r="B65" s="48" t="s">
        <v>473</v>
      </c>
      <c r="C65" s="67">
        <v>-1.9829000000000001</v>
      </c>
      <c r="D65" s="67">
        <v>-56.708799999999997</v>
      </c>
      <c r="E65" s="48" t="s">
        <v>269</v>
      </c>
      <c r="F65" s="48" t="s">
        <v>270</v>
      </c>
      <c r="G65" s="48" t="s">
        <v>674</v>
      </c>
      <c r="H65" s="48" t="s">
        <v>271</v>
      </c>
      <c r="I65" s="65">
        <v>35.156274000000003</v>
      </c>
      <c r="J65" s="75">
        <v>0.97519306226820268</v>
      </c>
      <c r="K65" s="75">
        <v>0.89980499999999997</v>
      </c>
      <c r="L65" s="12"/>
      <c r="M65" s="48"/>
      <c r="P65" s="11"/>
    </row>
    <row r="66" spans="1:16" x14ac:dyDescent="0.25">
      <c r="A66" s="66" t="s">
        <v>223</v>
      </c>
      <c r="B66" s="48" t="s">
        <v>473</v>
      </c>
      <c r="C66" s="67">
        <v>-1.9829000000000001</v>
      </c>
      <c r="D66" s="67">
        <v>-56.708799999999997</v>
      </c>
      <c r="E66" s="48" t="s">
        <v>272</v>
      </c>
      <c r="F66" s="48" t="s">
        <v>273</v>
      </c>
      <c r="G66" s="48" t="s">
        <v>674</v>
      </c>
      <c r="H66" s="48" t="s">
        <v>274</v>
      </c>
      <c r="I66" s="65">
        <v>34.263145999999999</v>
      </c>
      <c r="J66" s="75">
        <v>0.97052121250045165</v>
      </c>
      <c r="K66" s="75">
        <v>0.85503799999999996</v>
      </c>
      <c r="L66" s="12"/>
      <c r="M66" s="48"/>
      <c r="P66" s="11"/>
    </row>
    <row r="67" spans="1:16" x14ac:dyDescent="0.25">
      <c r="A67" s="66" t="s">
        <v>223</v>
      </c>
      <c r="B67" s="48" t="s">
        <v>473</v>
      </c>
      <c r="C67" s="67">
        <v>-1.9829000000000001</v>
      </c>
      <c r="D67" s="67">
        <v>-56.708799999999997</v>
      </c>
      <c r="E67" s="48" t="s">
        <v>275</v>
      </c>
      <c r="F67" s="48" t="s">
        <v>276</v>
      </c>
      <c r="G67" s="48" t="s">
        <v>674</v>
      </c>
      <c r="H67" s="48" t="s">
        <v>277</v>
      </c>
      <c r="I67" s="65">
        <v>36.011465999999999</v>
      </c>
      <c r="J67" s="75">
        <v>0.9746550445905201</v>
      </c>
      <c r="K67" s="75">
        <v>0.89643300000000004</v>
      </c>
      <c r="L67" s="12"/>
      <c r="M67" s="48"/>
      <c r="P67" s="11"/>
    </row>
    <row r="68" spans="1:16" x14ac:dyDescent="0.25">
      <c r="A68" s="66" t="s">
        <v>61</v>
      </c>
      <c r="B68" s="48" t="s">
        <v>471</v>
      </c>
      <c r="C68" s="67">
        <v>-8.7311999999999994</v>
      </c>
      <c r="D68" s="67">
        <v>-54.968699999999998</v>
      </c>
      <c r="E68" s="48" t="s">
        <v>62</v>
      </c>
      <c r="F68" s="48" t="s">
        <v>63</v>
      </c>
      <c r="G68" s="48" t="s">
        <v>673</v>
      </c>
      <c r="H68" s="48" t="s">
        <v>64</v>
      </c>
      <c r="I68" s="65">
        <v>36.166778999999998</v>
      </c>
      <c r="J68" s="75">
        <v>0.9670007384401027</v>
      </c>
      <c r="K68" s="75">
        <v>0.761243</v>
      </c>
      <c r="L68" s="12"/>
      <c r="M68" s="48"/>
      <c r="P68" s="11"/>
    </row>
    <row r="69" spans="1:16" x14ac:dyDescent="0.25">
      <c r="A69" s="66" t="s">
        <v>61</v>
      </c>
      <c r="B69" s="48" t="s">
        <v>471</v>
      </c>
      <c r="C69" s="67">
        <v>-8.7311999999999994</v>
      </c>
      <c r="D69" s="67">
        <v>-54.968699999999998</v>
      </c>
      <c r="E69" s="48" t="s">
        <v>65</v>
      </c>
      <c r="F69" s="48" t="s">
        <v>66</v>
      </c>
      <c r="G69" s="48" t="s">
        <v>673</v>
      </c>
      <c r="H69" s="48" t="s">
        <v>67</v>
      </c>
      <c r="I69" s="65">
        <v>36.878892</v>
      </c>
      <c r="J69" s="75">
        <v>0.96544827051745485</v>
      </c>
      <c r="K69" s="75">
        <v>0.80574199999999996</v>
      </c>
      <c r="M69" s="48"/>
      <c r="P69" s="11"/>
    </row>
    <row r="70" spans="1:16" x14ac:dyDescent="0.25">
      <c r="A70" s="66" t="s">
        <v>61</v>
      </c>
      <c r="B70" s="48" t="s">
        <v>471</v>
      </c>
      <c r="C70" s="67">
        <v>-8.7311999999999994</v>
      </c>
      <c r="D70" s="67">
        <v>-54.968699999999998</v>
      </c>
      <c r="E70" s="48" t="s">
        <v>68</v>
      </c>
      <c r="F70" s="48" t="s">
        <v>69</v>
      </c>
      <c r="G70" s="48" t="s">
        <v>674</v>
      </c>
      <c r="H70" s="48" t="s">
        <v>70</v>
      </c>
      <c r="I70" s="65">
        <v>33.929667000000002</v>
      </c>
      <c r="J70" s="75">
        <v>0.8810170020236272</v>
      </c>
      <c r="K70" s="75">
        <v>0.81007300000000004</v>
      </c>
      <c r="M70" s="48"/>
      <c r="P70" s="11"/>
    </row>
    <row r="71" spans="1:16" x14ac:dyDescent="0.25">
      <c r="A71" s="66" t="s">
        <v>136</v>
      </c>
      <c r="B71" s="48" t="s">
        <v>477</v>
      </c>
      <c r="C71" s="67">
        <v>-0.99160000000000004</v>
      </c>
      <c r="D71" s="67">
        <v>-62.925400000000003</v>
      </c>
      <c r="E71" s="48" t="s">
        <v>137</v>
      </c>
      <c r="F71" s="48" t="s">
        <v>138</v>
      </c>
      <c r="G71" s="48" t="s">
        <v>673</v>
      </c>
      <c r="H71" s="48" t="s">
        <v>139</v>
      </c>
      <c r="I71" s="65">
        <v>34.222639000000001</v>
      </c>
      <c r="J71" s="75">
        <v>0.9589184223928493</v>
      </c>
      <c r="K71" s="75">
        <v>0.72114900000000004</v>
      </c>
      <c r="M71" s="48"/>
      <c r="P71" s="11"/>
    </row>
    <row r="72" spans="1:16" x14ac:dyDescent="0.25">
      <c r="A72" s="66" t="s">
        <v>136</v>
      </c>
      <c r="B72" s="48" t="s">
        <v>477</v>
      </c>
      <c r="C72" s="67">
        <v>-0.99160000000000004</v>
      </c>
      <c r="D72" s="67">
        <v>-62.925400000000003</v>
      </c>
      <c r="E72" s="48" t="s">
        <v>140</v>
      </c>
      <c r="F72" s="48" t="s">
        <v>141</v>
      </c>
      <c r="G72" s="48" t="s">
        <v>673</v>
      </c>
      <c r="H72" s="48" t="s">
        <v>142</v>
      </c>
      <c r="I72" s="65">
        <v>35.146880000000003</v>
      </c>
      <c r="J72" s="75">
        <v>0.9484081375075113</v>
      </c>
      <c r="K72" s="75">
        <v>0.64221099999999998</v>
      </c>
      <c r="M72" s="48"/>
      <c r="P72" s="11"/>
    </row>
    <row r="73" spans="1:16" x14ac:dyDescent="0.25">
      <c r="A73" s="66" t="s">
        <v>136</v>
      </c>
      <c r="B73" s="48" t="s">
        <v>477</v>
      </c>
      <c r="C73" s="67">
        <v>-0.99160000000000004</v>
      </c>
      <c r="D73" s="67">
        <v>-62.925400000000003</v>
      </c>
      <c r="E73" s="48" t="s">
        <v>143</v>
      </c>
      <c r="F73" s="48" t="s">
        <v>144</v>
      </c>
      <c r="G73" s="48" t="s">
        <v>674</v>
      </c>
      <c r="H73" s="48" t="s">
        <v>145</v>
      </c>
      <c r="I73" s="65">
        <v>35.800148999999998</v>
      </c>
      <c r="J73" s="75">
        <v>0.95936766911221527</v>
      </c>
      <c r="K73" s="75">
        <v>0.75626899999999997</v>
      </c>
      <c r="M73" s="48"/>
      <c r="P73" s="11"/>
    </row>
    <row r="74" spans="1:16" x14ac:dyDescent="0.25">
      <c r="A74" s="66" t="s">
        <v>93</v>
      </c>
      <c r="B74" s="48" t="s">
        <v>475</v>
      </c>
      <c r="C74" s="67">
        <v>-3.3835999999999999</v>
      </c>
      <c r="D74" s="67">
        <v>-57.718600000000002</v>
      </c>
      <c r="E74" s="48" t="s">
        <v>124</v>
      </c>
      <c r="F74" s="48" t="s">
        <v>125</v>
      </c>
      <c r="G74" s="48" t="s">
        <v>674</v>
      </c>
      <c r="H74" s="48" t="s">
        <v>126</v>
      </c>
      <c r="I74" s="65">
        <v>23.136987000000001</v>
      </c>
      <c r="J74" s="75">
        <v>0.96428201736034169</v>
      </c>
      <c r="K74" s="75">
        <v>0.65582699999999994</v>
      </c>
      <c r="M74" s="48"/>
      <c r="P74" s="11"/>
    </row>
    <row r="75" spans="1:16" x14ac:dyDescent="0.25">
      <c r="A75" s="66" t="s">
        <v>93</v>
      </c>
      <c r="B75" s="48" t="s">
        <v>475</v>
      </c>
      <c r="C75" s="67">
        <v>-3.3835999999999999</v>
      </c>
      <c r="D75" s="67">
        <v>-57.718600000000002</v>
      </c>
      <c r="E75" s="48" t="s">
        <v>127</v>
      </c>
      <c r="F75" s="48" t="s">
        <v>128</v>
      </c>
      <c r="G75" s="48" t="s">
        <v>673</v>
      </c>
      <c r="H75" s="48" t="s">
        <v>129</v>
      </c>
      <c r="I75" s="65">
        <v>46.602352000000003</v>
      </c>
      <c r="J75" s="75">
        <v>0.8887367208419007</v>
      </c>
      <c r="K75" s="75">
        <v>0.77181699999999998</v>
      </c>
      <c r="M75" s="48"/>
      <c r="P75" s="11"/>
    </row>
    <row r="76" spans="1:16" x14ac:dyDescent="0.25">
      <c r="A76" s="66" t="s">
        <v>93</v>
      </c>
      <c r="B76" s="48" t="s">
        <v>475</v>
      </c>
      <c r="C76" s="67">
        <v>-3.3835999999999999</v>
      </c>
      <c r="D76" s="67">
        <v>-57.718600000000002</v>
      </c>
      <c r="E76" s="48" t="s">
        <v>130</v>
      </c>
      <c r="F76" s="48" t="s">
        <v>131</v>
      </c>
      <c r="G76" s="48" t="s">
        <v>674</v>
      </c>
      <c r="H76" s="48" t="s">
        <v>132</v>
      </c>
      <c r="I76" s="65">
        <v>56.925820999999999</v>
      </c>
      <c r="J76" s="75">
        <v>0.96686868161286599</v>
      </c>
      <c r="K76" s="75">
        <v>0.87073299999999998</v>
      </c>
      <c r="M76" s="48"/>
      <c r="P76" s="11"/>
    </row>
    <row r="77" spans="1:16" x14ac:dyDescent="0.25">
      <c r="A77" s="66" t="s">
        <v>93</v>
      </c>
      <c r="B77" s="48" t="s">
        <v>475</v>
      </c>
      <c r="C77" s="67">
        <v>-3.3835999999999999</v>
      </c>
      <c r="D77" s="67">
        <v>-57.718600000000002</v>
      </c>
      <c r="E77" s="48" t="s">
        <v>133</v>
      </c>
      <c r="F77" s="48" t="s">
        <v>134</v>
      </c>
      <c r="G77" s="48" t="s">
        <v>674</v>
      </c>
      <c r="H77" s="48" t="s">
        <v>135</v>
      </c>
      <c r="I77" s="65">
        <v>23.554262999999999</v>
      </c>
      <c r="J77" s="75">
        <v>0.97024390022307228</v>
      </c>
      <c r="K77" s="75">
        <v>0.69864499999999996</v>
      </c>
      <c r="P77" s="11"/>
    </row>
    <row r="78" spans="1:16" ht="18.75" x14ac:dyDescent="0.25">
      <c r="A78" s="66" t="s">
        <v>315</v>
      </c>
      <c r="B78" s="48" t="s">
        <v>646</v>
      </c>
      <c r="C78" s="100">
        <v>-19.899999999999999</v>
      </c>
      <c r="D78" s="67">
        <v>-40.553305999999999</v>
      </c>
      <c r="E78" s="69" t="s">
        <v>316</v>
      </c>
      <c r="F78" s="48" t="s">
        <v>665</v>
      </c>
      <c r="G78" s="48" t="s">
        <v>674</v>
      </c>
      <c r="H78" s="48" t="s">
        <v>317</v>
      </c>
      <c r="I78" s="48">
        <v>39.9</v>
      </c>
      <c r="J78" s="75">
        <v>0.97119947368421056</v>
      </c>
      <c r="K78" s="75">
        <v>0.96564530000000004</v>
      </c>
      <c r="M78" s="48"/>
    </row>
    <row r="79" spans="1:16" ht="18.75" x14ac:dyDescent="0.25">
      <c r="A79" s="66" t="s">
        <v>315</v>
      </c>
      <c r="B79" s="48" t="s">
        <v>646</v>
      </c>
      <c r="C79" s="100">
        <v>-19.899999999999999</v>
      </c>
      <c r="D79" s="67">
        <v>-40.553305999999999</v>
      </c>
      <c r="E79" s="69" t="s">
        <v>318</v>
      </c>
      <c r="F79" s="48" t="s">
        <v>666</v>
      </c>
      <c r="G79" s="48" t="s">
        <v>674</v>
      </c>
      <c r="H79" s="48" t="s">
        <v>319</v>
      </c>
      <c r="I79" s="48">
        <v>39.799999999999997</v>
      </c>
      <c r="J79" s="75">
        <v>0.973238391959799</v>
      </c>
      <c r="K79" s="75">
        <v>0.96719010000000005</v>
      </c>
      <c r="M79" s="48"/>
      <c r="P79" s="11"/>
    </row>
    <row r="80" spans="1:16" x14ac:dyDescent="0.25">
      <c r="A80" s="66" t="s">
        <v>315</v>
      </c>
      <c r="B80" s="48" t="s">
        <v>646</v>
      </c>
      <c r="C80" s="100">
        <v>-19.899999999999999</v>
      </c>
      <c r="D80" s="67">
        <v>-40.553305999999999</v>
      </c>
      <c r="E80" s="69" t="s">
        <v>320</v>
      </c>
      <c r="F80" s="48" t="s">
        <v>321</v>
      </c>
      <c r="G80" s="48" t="s">
        <v>674</v>
      </c>
      <c r="H80" s="48" t="s">
        <v>322</v>
      </c>
      <c r="I80" s="48">
        <v>39.1</v>
      </c>
      <c r="J80" s="75">
        <v>0.97141415601023007</v>
      </c>
      <c r="K80" s="75">
        <v>0.96490410000000004</v>
      </c>
      <c r="M80" s="48"/>
      <c r="P80" s="11"/>
    </row>
    <row r="81" spans="1:16" ht="18.75" x14ac:dyDescent="0.25">
      <c r="A81" s="66" t="s">
        <v>315</v>
      </c>
      <c r="B81" s="48" t="s">
        <v>646</v>
      </c>
      <c r="C81" s="100">
        <v>-19.899999999999999</v>
      </c>
      <c r="D81" s="67">
        <v>-40.553305999999999</v>
      </c>
      <c r="E81" s="69" t="s">
        <v>323</v>
      </c>
      <c r="F81" s="48" t="s">
        <v>667</v>
      </c>
      <c r="G81" s="48" t="s">
        <v>673</v>
      </c>
      <c r="H81" s="48" t="s">
        <v>324</v>
      </c>
      <c r="I81" s="48">
        <v>39.1</v>
      </c>
      <c r="J81" s="75">
        <v>0.96567115089514066</v>
      </c>
      <c r="K81" s="75">
        <v>0.97102500000000003</v>
      </c>
      <c r="L81" s="11"/>
      <c r="M81" s="48"/>
      <c r="P81" s="11"/>
    </row>
    <row r="82" spans="1:16" ht="18.75" x14ac:dyDescent="0.25">
      <c r="A82" s="66" t="s">
        <v>315</v>
      </c>
      <c r="B82" s="48" t="s">
        <v>646</v>
      </c>
      <c r="C82" s="100">
        <v>-19.899999999999999</v>
      </c>
      <c r="D82" s="67">
        <v>-40.553305999999999</v>
      </c>
      <c r="E82" s="69" t="s">
        <v>325</v>
      </c>
      <c r="F82" s="48" t="s">
        <v>668</v>
      </c>
      <c r="G82" s="48" t="s">
        <v>673</v>
      </c>
      <c r="H82" s="48" t="s">
        <v>326</v>
      </c>
      <c r="I82" s="48">
        <v>40.700000000000003</v>
      </c>
      <c r="J82" s="75">
        <v>0.96984458230958215</v>
      </c>
      <c r="K82" s="75">
        <v>0.96357139999999997</v>
      </c>
      <c r="L82" s="11"/>
      <c r="M82" s="49"/>
      <c r="P82" s="11"/>
    </row>
    <row r="83" spans="1:16" x14ac:dyDescent="0.25">
      <c r="A83" s="66" t="s">
        <v>315</v>
      </c>
      <c r="B83" s="48" t="s">
        <v>646</v>
      </c>
      <c r="C83" s="100">
        <v>-19.899999999999999</v>
      </c>
      <c r="D83" s="67">
        <v>-40.553305999999999</v>
      </c>
      <c r="E83" s="69" t="s">
        <v>327</v>
      </c>
      <c r="F83" s="48" t="s">
        <v>328</v>
      </c>
      <c r="G83" s="48" t="s">
        <v>674</v>
      </c>
      <c r="H83" s="48" t="s">
        <v>329</v>
      </c>
      <c r="I83" s="48">
        <v>39.4</v>
      </c>
      <c r="J83" s="75">
        <v>0.97133318527918788</v>
      </c>
      <c r="K83" s="75">
        <v>0.96486859999999997</v>
      </c>
      <c r="L83" s="11"/>
      <c r="M83" s="50"/>
    </row>
    <row r="84" spans="1:16" x14ac:dyDescent="0.25">
      <c r="A84" s="66" t="s">
        <v>315</v>
      </c>
      <c r="B84" s="48" t="s">
        <v>646</v>
      </c>
      <c r="C84" s="100">
        <v>-19.899999999999999</v>
      </c>
      <c r="D84" s="67">
        <v>-40.553305999999999</v>
      </c>
      <c r="E84" s="69" t="s">
        <v>330</v>
      </c>
      <c r="F84" s="48" t="s">
        <v>331</v>
      </c>
      <c r="G84" s="48" t="s">
        <v>674</v>
      </c>
      <c r="H84" s="48" t="s">
        <v>332</v>
      </c>
      <c r="I84" s="48">
        <v>45.4</v>
      </c>
      <c r="J84" s="75">
        <v>0.97106030837004409</v>
      </c>
      <c r="K84" s="75">
        <v>0.96887889999999999</v>
      </c>
      <c r="L84" s="11"/>
      <c r="M84" s="50"/>
    </row>
    <row r="85" spans="1:16" x14ac:dyDescent="0.25">
      <c r="A85" s="70" t="s">
        <v>315</v>
      </c>
      <c r="B85" s="71" t="s">
        <v>647</v>
      </c>
      <c r="C85" s="72">
        <v>-13.02</v>
      </c>
      <c r="D85" s="72">
        <v>-39.61</v>
      </c>
      <c r="E85" s="73" t="s">
        <v>333</v>
      </c>
      <c r="F85" s="71" t="s">
        <v>334</v>
      </c>
      <c r="G85" s="71" t="s">
        <v>674</v>
      </c>
      <c r="H85" s="71" t="s">
        <v>335</v>
      </c>
      <c r="I85" s="71">
        <v>62.4</v>
      </c>
      <c r="J85" s="77">
        <v>0.94666585737179498</v>
      </c>
      <c r="K85" s="77">
        <v>0.95426149999999998</v>
      </c>
      <c r="M85" s="50"/>
    </row>
    <row r="86" spans="1:16" x14ac:dyDescent="0.25">
      <c r="A86" s="74"/>
      <c r="B86" s="51"/>
      <c r="C86" s="51"/>
      <c r="D86" s="51"/>
      <c r="E86" s="51"/>
      <c r="F86" s="51"/>
      <c r="G86" s="51"/>
      <c r="H86" s="51"/>
      <c r="I86" s="51"/>
      <c r="J86" s="51"/>
      <c r="K86" s="51"/>
      <c r="M86" s="50"/>
    </row>
    <row r="87" spans="1:16" x14ac:dyDescent="0.25">
      <c r="A87" s="51" t="s">
        <v>596</v>
      </c>
      <c r="B87" s="51"/>
      <c r="C87" s="51"/>
      <c r="D87" s="51"/>
      <c r="E87" s="51"/>
      <c r="F87" s="51"/>
      <c r="G87" s="51"/>
      <c r="H87" s="51"/>
      <c r="I87" s="51"/>
      <c r="J87" s="51"/>
      <c r="K87" s="51"/>
      <c r="M87" s="50"/>
    </row>
    <row r="88" spans="1:16" x14ac:dyDescent="0.25">
      <c r="A88" s="74" t="s">
        <v>669</v>
      </c>
      <c r="M88" s="14"/>
    </row>
    <row r="89" spans="1:16" x14ac:dyDescent="0.25">
      <c r="A89" s="51" t="s">
        <v>670</v>
      </c>
      <c r="M89" s="14"/>
    </row>
    <row r="90" spans="1:16" x14ac:dyDescent="0.25">
      <c r="A90" s="51" t="s">
        <v>671</v>
      </c>
    </row>
  </sheetData>
  <sortState ref="M3:P73">
    <sortCondition ref="O3:O73"/>
  </sortState>
  <pageMargins left="0.7" right="0.7" top="0.75" bottom="0.75" header="0.51180555555555496" footer="0.51180555555555496"/>
  <pageSetup firstPageNumber="0"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zoomScaleNormal="100" workbookViewId="0">
      <selection activeCell="A2" sqref="A2"/>
    </sheetView>
  </sheetViews>
  <sheetFormatPr defaultColWidth="9.140625" defaultRowHeight="15.75" x14ac:dyDescent="0.25"/>
  <cols>
    <col min="1" max="5" width="19.140625" style="51" customWidth="1"/>
    <col min="6" max="1025" width="8.42578125" style="51" customWidth="1"/>
    <col min="1026" max="16384" width="9.140625" style="51"/>
  </cols>
  <sheetData>
    <row r="1" spans="1:5" ht="51" customHeight="1" x14ac:dyDescent="0.25">
      <c r="A1" s="104" t="s">
        <v>643</v>
      </c>
      <c r="B1" s="104"/>
      <c r="C1" s="104"/>
      <c r="D1" s="104"/>
      <c r="E1" s="104"/>
    </row>
    <row r="2" spans="1:5" x14ac:dyDescent="0.25">
      <c r="A2" s="95"/>
      <c r="B2" s="92" t="s">
        <v>302</v>
      </c>
      <c r="C2" s="92" t="s">
        <v>25</v>
      </c>
      <c r="D2" s="92" t="s">
        <v>284</v>
      </c>
      <c r="E2" s="92" t="s">
        <v>294</v>
      </c>
    </row>
    <row r="3" spans="1:5" x14ac:dyDescent="0.25">
      <c r="A3" s="96" t="s">
        <v>19</v>
      </c>
      <c r="B3" s="68" t="s">
        <v>575</v>
      </c>
      <c r="C3" s="68" t="s">
        <v>576</v>
      </c>
      <c r="D3" s="68" t="s">
        <v>577</v>
      </c>
      <c r="E3" s="68" t="s">
        <v>578</v>
      </c>
    </row>
    <row r="4" spans="1:5" x14ac:dyDescent="0.25">
      <c r="A4" s="60" t="s">
        <v>294</v>
      </c>
      <c r="B4" s="68" t="s">
        <v>579</v>
      </c>
      <c r="C4" s="68" t="s">
        <v>580</v>
      </c>
      <c r="D4" s="68" t="s">
        <v>581</v>
      </c>
      <c r="E4" s="68" t="s">
        <v>9</v>
      </c>
    </row>
    <row r="5" spans="1:5" x14ac:dyDescent="0.25">
      <c r="A5" s="60" t="s">
        <v>284</v>
      </c>
      <c r="B5" s="68" t="s">
        <v>582</v>
      </c>
      <c r="C5" s="68" t="s">
        <v>583</v>
      </c>
      <c r="D5" s="68" t="s">
        <v>9</v>
      </c>
      <c r="E5" s="68" t="s">
        <v>9</v>
      </c>
    </row>
    <row r="6" spans="1:5" x14ac:dyDescent="0.25">
      <c r="A6" s="97" t="s">
        <v>25</v>
      </c>
      <c r="B6" s="98" t="s">
        <v>584</v>
      </c>
      <c r="C6" s="98" t="s">
        <v>9</v>
      </c>
      <c r="D6" s="98" t="s">
        <v>9</v>
      </c>
      <c r="E6" s="98" t="s">
        <v>9</v>
      </c>
    </row>
  </sheetData>
  <mergeCells count="1">
    <mergeCell ref="A1:E1"/>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6"/>
  <sheetViews>
    <sheetView zoomScaleNormal="100" workbookViewId="0">
      <selection activeCell="A2" sqref="A2"/>
    </sheetView>
  </sheetViews>
  <sheetFormatPr defaultColWidth="8.85546875" defaultRowHeight="15.75" x14ac:dyDescent="0.25"/>
  <cols>
    <col min="1" max="1" width="31.42578125" style="2" customWidth="1"/>
    <col min="2" max="2" width="7.42578125" style="2" customWidth="1"/>
    <col min="3" max="3" width="19.42578125" style="2" customWidth="1"/>
    <col min="4" max="10" width="14.42578125" style="2" customWidth="1"/>
    <col min="11" max="1025" width="8.42578125" style="2" customWidth="1"/>
  </cols>
  <sheetData>
    <row r="1" spans="1:10" x14ac:dyDescent="0.25">
      <c r="A1" s="105" t="s">
        <v>644</v>
      </c>
      <c r="B1" s="105"/>
      <c r="C1" s="105"/>
      <c r="D1" s="105"/>
      <c r="E1" s="105"/>
      <c r="F1" s="105"/>
      <c r="G1" s="105"/>
      <c r="H1" s="105"/>
      <c r="I1" s="105"/>
      <c r="J1" s="105"/>
    </row>
    <row r="2" spans="1:10" ht="19.5" x14ac:dyDescent="0.3">
      <c r="A2" s="34" t="s">
        <v>624</v>
      </c>
      <c r="B2" s="47" t="s">
        <v>625</v>
      </c>
      <c r="C2" s="47" t="s">
        <v>626</v>
      </c>
      <c r="D2" s="106" t="s">
        <v>630</v>
      </c>
      <c r="E2" s="106"/>
      <c r="F2" s="106"/>
      <c r="G2" s="106"/>
      <c r="H2" s="106"/>
      <c r="I2" s="106"/>
      <c r="J2" s="106"/>
    </row>
    <row r="3" spans="1:10" x14ac:dyDescent="0.25">
      <c r="A3" s="35"/>
      <c r="B3" s="35"/>
      <c r="C3" s="35"/>
      <c r="D3" s="47" t="s">
        <v>491</v>
      </c>
      <c r="E3" s="47" t="s">
        <v>492</v>
      </c>
      <c r="F3" s="47" t="s">
        <v>493</v>
      </c>
      <c r="G3" s="47" t="s">
        <v>494</v>
      </c>
      <c r="H3" s="47" t="s">
        <v>495</v>
      </c>
      <c r="I3" s="47" t="s">
        <v>496</v>
      </c>
      <c r="J3" s="47" t="s">
        <v>497</v>
      </c>
    </row>
    <row r="4" spans="1:10" x14ac:dyDescent="0.25">
      <c r="A4" s="2" t="s">
        <v>498</v>
      </c>
      <c r="B4" s="18">
        <v>9</v>
      </c>
      <c r="C4" s="2" t="s">
        <v>499</v>
      </c>
      <c r="D4" s="18" t="s">
        <v>500</v>
      </c>
      <c r="E4" s="18"/>
      <c r="F4" s="18"/>
      <c r="G4" s="18"/>
      <c r="H4" s="18"/>
      <c r="I4" s="18"/>
      <c r="J4" s="18"/>
    </row>
    <row r="5" spans="1:10" x14ac:dyDescent="0.25">
      <c r="A5" s="2" t="s">
        <v>501</v>
      </c>
      <c r="B5" s="18">
        <v>10</v>
      </c>
      <c r="C5" s="2" t="s">
        <v>502</v>
      </c>
      <c r="D5" s="18" t="s">
        <v>503</v>
      </c>
      <c r="E5" s="18" t="s">
        <v>500</v>
      </c>
      <c r="F5" s="18"/>
      <c r="G5" s="18"/>
      <c r="H5" s="18"/>
      <c r="I5" s="18"/>
      <c r="J5" s="18"/>
    </row>
    <row r="6" spans="1:10" x14ac:dyDescent="0.25">
      <c r="A6" s="2" t="s">
        <v>504</v>
      </c>
      <c r="B6" s="18">
        <v>7</v>
      </c>
      <c r="C6" s="2" t="s">
        <v>505</v>
      </c>
      <c r="D6" s="18" t="s">
        <v>506</v>
      </c>
      <c r="E6" s="18" t="s">
        <v>507</v>
      </c>
      <c r="F6" s="18" t="s">
        <v>500</v>
      </c>
      <c r="G6" s="18"/>
      <c r="H6" s="18"/>
      <c r="I6" s="18"/>
      <c r="J6" s="18"/>
    </row>
    <row r="7" spans="1:10" x14ac:dyDescent="0.25">
      <c r="A7" s="2" t="s">
        <v>508</v>
      </c>
      <c r="B7" s="18">
        <v>19</v>
      </c>
      <c r="C7" s="2" t="s">
        <v>509</v>
      </c>
      <c r="D7" s="18" t="s">
        <v>510</v>
      </c>
      <c r="E7" s="18" t="s">
        <v>511</v>
      </c>
      <c r="F7" s="18" t="s">
        <v>512</v>
      </c>
      <c r="G7" s="18" t="s">
        <v>500</v>
      </c>
      <c r="H7" s="18"/>
      <c r="I7" s="18"/>
      <c r="J7" s="18"/>
    </row>
    <row r="8" spans="1:10" x14ac:dyDescent="0.25">
      <c r="A8" s="2" t="s">
        <v>513</v>
      </c>
      <c r="B8" s="18">
        <v>16</v>
      </c>
      <c r="C8" s="2" t="s">
        <v>514</v>
      </c>
      <c r="D8" s="18" t="s">
        <v>515</v>
      </c>
      <c r="E8" s="18" t="s">
        <v>516</v>
      </c>
      <c r="F8" s="18" t="s">
        <v>517</v>
      </c>
      <c r="G8" s="18" t="s">
        <v>518</v>
      </c>
      <c r="H8" s="18" t="s">
        <v>500</v>
      </c>
      <c r="I8" s="18"/>
      <c r="J8" s="18"/>
    </row>
    <row r="9" spans="1:10" x14ac:dyDescent="0.25">
      <c r="A9" s="2" t="s">
        <v>519</v>
      </c>
      <c r="B9" s="18">
        <v>3</v>
      </c>
      <c r="C9" s="2" t="s">
        <v>520</v>
      </c>
      <c r="D9" s="18" t="s">
        <v>521</v>
      </c>
      <c r="E9" s="18" t="s">
        <v>522</v>
      </c>
      <c r="F9" s="18" t="s">
        <v>523</v>
      </c>
      <c r="G9" s="18" t="s">
        <v>524</v>
      </c>
      <c r="H9" s="18" t="s">
        <v>525</v>
      </c>
      <c r="I9" s="18" t="s">
        <v>500</v>
      </c>
      <c r="J9" s="18"/>
    </row>
    <row r="10" spans="1:10" x14ac:dyDescent="0.25">
      <c r="A10" s="2" t="s">
        <v>526</v>
      </c>
      <c r="B10" s="18">
        <v>3</v>
      </c>
      <c r="C10" s="2" t="s">
        <v>527</v>
      </c>
      <c r="D10" s="18" t="s">
        <v>528</v>
      </c>
      <c r="E10" s="18" t="s">
        <v>529</v>
      </c>
      <c r="F10" s="18" t="s">
        <v>530</v>
      </c>
      <c r="G10" s="18" t="s">
        <v>531</v>
      </c>
      <c r="H10" s="18" t="s">
        <v>532</v>
      </c>
      <c r="I10" s="21">
        <v>0.88034000000000001</v>
      </c>
      <c r="J10" s="18" t="s">
        <v>500</v>
      </c>
    </row>
    <row r="11" spans="1:10" x14ac:dyDescent="0.25">
      <c r="A11" s="2" t="s">
        <v>533</v>
      </c>
      <c r="B11" s="18">
        <v>4</v>
      </c>
      <c r="C11" s="2" t="s">
        <v>534</v>
      </c>
      <c r="D11" s="18" t="s">
        <v>535</v>
      </c>
      <c r="E11" s="18" t="s">
        <v>536</v>
      </c>
      <c r="F11" s="18" t="s">
        <v>537</v>
      </c>
      <c r="G11" s="18" t="s">
        <v>538</v>
      </c>
      <c r="H11" s="18" t="s">
        <v>539</v>
      </c>
      <c r="I11" s="18" t="s">
        <v>540</v>
      </c>
      <c r="J11" s="18" t="s">
        <v>541</v>
      </c>
    </row>
    <row r="12" spans="1:10" x14ac:dyDescent="0.25">
      <c r="A12" s="35" t="s">
        <v>542</v>
      </c>
      <c r="B12" s="36">
        <v>71</v>
      </c>
      <c r="C12" s="35" t="s">
        <v>543</v>
      </c>
      <c r="D12" s="35"/>
      <c r="E12" s="35"/>
      <c r="F12" s="35">
        <v>0.86109000000000002</v>
      </c>
      <c r="G12" s="35"/>
      <c r="H12" s="35"/>
      <c r="I12" s="35"/>
      <c r="J12" s="35"/>
    </row>
    <row r="14" spans="1:10" x14ac:dyDescent="0.25">
      <c r="A14" s="2" t="s">
        <v>628</v>
      </c>
    </row>
    <row r="15" spans="1:10" x14ac:dyDescent="0.25">
      <c r="A15" s="2" t="s">
        <v>627</v>
      </c>
    </row>
    <row r="16" spans="1:10" x14ac:dyDescent="0.25">
      <c r="A16" s="2" t="s">
        <v>629</v>
      </c>
    </row>
  </sheetData>
  <mergeCells count="2">
    <mergeCell ref="A1:J1"/>
    <mergeCell ref="D2:J2"/>
  </mergeCells>
  <pageMargins left="0.7" right="0.7" top="0.75" bottom="0.75" header="0.51180555555555496" footer="0.51180555555555496"/>
  <pageSetup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23"/>
  <sheetViews>
    <sheetView tabSelected="1" zoomScaleNormal="100" workbookViewId="0">
      <selection sqref="A1:P1"/>
    </sheetView>
  </sheetViews>
  <sheetFormatPr defaultColWidth="8.85546875" defaultRowHeight="15.75" x14ac:dyDescent="0.25"/>
  <cols>
    <col min="1" max="1" width="13.42578125" style="2" customWidth="1"/>
    <col min="2" max="2" width="14.85546875" style="2" customWidth="1"/>
    <col min="3" max="4" width="15.85546875" style="2" customWidth="1"/>
    <col min="5" max="5" width="14.85546875" style="2" customWidth="1"/>
    <col min="6" max="6" width="8.42578125" style="2" customWidth="1"/>
    <col min="7" max="7" width="10" style="2" customWidth="1"/>
    <col min="8" max="9" width="8.42578125" style="2" customWidth="1"/>
    <col min="10" max="10" width="10.42578125" style="2" customWidth="1"/>
    <col min="11" max="11" width="11.42578125" style="2"/>
    <col min="12" max="13" width="8.42578125" style="2" customWidth="1"/>
    <col min="14" max="14" width="11.42578125" style="2"/>
    <col min="15" max="1025" width="8.42578125" style="2" customWidth="1"/>
  </cols>
  <sheetData>
    <row r="1" spans="1:16" ht="48" customHeight="1" x14ac:dyDescent="0.25">
      <c r="A1" s="103" t="s">
        <v>675</v>
      </c>
      <c r="B1" s="103"/>
      <c r="C1" s="103"/>
      <c r="D1" s="103"/>
      <c r="E1" s="103"/>
      <c r="F1" s="103"/>
      <c r="G1" s="103"/>
      <c r="H1" s="103"/>
      <c r="I1" s="103"/>
      <c r="J1" s="103"/>
      <c r="K1" s="103"/>
      <c r="L1" s="103"/>
      <c r="M1" s="103"/>
      <c r="N1" s="103"/>
      <c r="O1" s="103"/>
      <c r="P1" s="103"/>
    </row>
    <row r="2" spans="1:16" x14ac:dyDescent="0.25">
      <c r="E2" s="107" t="s">
        <v>636</v>
      </c>
      <c r="F2" s="107"/>
      <c r="G2" s="107"/>
      <c r="H2" s="108" t="s">
        <v>637</v>
      </c>
      <c r="I2" s="108"/>
      <c r="J2" s="108"/>
      <c r="K2" s="107" t="s">
        <v>638</v>
      </c>
      <c r="L2" s="107"/>
      <c r="M2" s="107"/>
      <c r="N2" s="108" t="s">
        <v>639</v>
      </c>
      <c r="O2" s="108"/>
      <c r="P2" s="108"/>
    </row>
    <row r="3" spans="1:16" x14ac:dyDescent="0.25">
      <c r="A3" s="34" t="s">
        <v>585</v>
      </c>
      <c r="B3" s="34" t="s">
        <v>586</v>
      </c>
      <c r="C3" s="34" t="s">
        <v>587</v>
      </c>
      <c r="D3" s="34" t="s">
        <v>588</v>
      </c>
      <c r="E3" s="34" t="s">
        <v>589</v>
      </c>
      <c r="F3" s="34" t="s">
        <v>590</v>
      </c>
      <c r="G3" s="34" t="s">
        <v>591</v>
      </c>
      <c r="H3" s="34" t="s">
        <v>589</v>
      </c>
      <c r="I3" s="34" t="s">
        <v>590</v>
      </c>
      <c r="J3" s="34" t="s">
        <v>592</v>
      </c>
      <c r="K3" s="34" t="s">
        <v>589</v>
      </c>
      <c r="L3" s="34" t="s">
        <v>590</v>
      </c>
      <c r="M3" s="34" t="s">
        <v>591</v>
      </c>
      <c r="N3" s="34" t="s">
        <v>589</v>
      </c>
      <c r="O3" s="34" t="s">
        <v>590</v>
      </c>
      <c r="P3" s="34" t="s">
        <v>592</v>
      </c>
    </row>
    <row r="4" spans="1:16" x14ac:dyDescent="0.25">
      <c r="A4" s="2">
        <v>1</v>
      </c>
      <c r="B4" s="1" t="s">
        <v>481</v>
      </c>
      <c r="C4" s="1" t="s">
        <v>223</v>
      </c>
      <c r="D4" s="1" t="s">
        <v>343</v>
      </c>
      <c r="E4" s="2">
        <v>25202</v>
      </c>
      <c r="F4" s="32">
        <v>2.0149432584715501E-3</v>
      </c>
      <c r="G4" s="32">
        <v>1.0023064548146301E-2</v>
      </c>
      <c r="H4" s="2">
        <v>25202</v>
      </c>
      <c r="I4" s="32">
        <v>1.36438655662249E-2</v>
      </c>
      <c r="J4" s="32">
        <v>1.7355740523522999E-3</v>
      </c>
      <c r="K4" s="2">
        <v>1276</v>
      </c>
      <c r="L4" s="32">
        <v>-1.2871473354231999E-2</v>
      </c>
      <c r="M4" s="32">
        <v>2.5300428483229599E-2</v>
      </c>
      <c r="N4" s="2">
        <v>1276</v>
      </c>
      <c r="O4" s="32">
        <v>1.31966300940439E-2</v>
      </c>
      <c r="P4" s="32">
        <v>1.86742874313402E-3</v>
      </c>
    </row>
    <row r="5" spans="1:16" x14ac:dyDescent="0.25">
      <c r="A5" s="2">
        <v>2</v>
      </c>
      <c r="B5" s="1" t="s">
        <v>481</v>
      </c>
      <c r="C5" s="1" t="s">
        <v>223</v>
      </c>
      <c r="D5" s="1" t="s">
        <v>14</v>
      </c>
      <c r="E5" s="2">
        <v>25160</v>
      </c>
      <c r="F5" s="32">
        <v>-8.1350715421303708E-3</v>
      </c>
      <c r="G5" s="32">
        <v>7.9961845548688609E-3</v>
      </c>
      <c r="H5" s="2">
        <v>25160</v>
      </c>
      <c r="I5" s="32">
        <v>1.25583823529412E-2</v>
      </c>
      <c r="J5" s="32">
        <v>1.2879112374322801E-3</v>
      </c>
      <c r="K5" s="2">
        <v>1269</v>
      </c>
      <c r="L5" s="32">
        <v>-1.914743892829E-2</v>
      </c>
      <c r="M5" s="32">
        <v>3.6838033315570298E-2</v>
      </c>
      <c r="N5" s="2">
        <v>1269</v>
      </c>
      <c r="O5" s="32">
        <v>1.293719464145E-2</v>
      </c>
      <c r="P5" s="32">
        <v>3.1553137882291398E-3</v>
      </c>
    </row>
    <row r="6" spans="1:16" x14ac:dyDescent="0.25">
      <c r="A6" s="2">
        <v>3</v>
      </c>
      <c r="B6" s="1" t="s">
        <v>481</v>
      </c>
      <c r="C6" s="1" t="s">
        <v>223</v>
      </c>
      <c r="D6" s="1" t="s">
        <v>24</v>
      </c>
      <c r="E6" s="2">
        <v>25318</v>
      </c>
      <c r="F6" s="32">
        <v>-7.1351489059167401E-3</v>
      </c>
      <c r="G6" s="32">
        <v>8.4579574427503506E-3</v>
      </c>
      <c r="H6" s="2">
        <v>25318</v>
      </c>
      <c r="I6" s="32">
        <v>1.2764345524923001E-2</v>
      </c>
      <c r="J6" s="32">
        <v>1.42922602054283E-3</v>
      </c>
      <c r="K6" s="2">
        <v>1290</v>
      </c>
      <c r="L6" s="32">
        <v>-2.0517364341085299E-2</v>
      </c>
      <c r="M6" s="32">
        <v>2.35946745319159E-2</v>
      </c>
      <c r="N6" s="2">
        <v>1290</v>
      </c>
      <c r="O6" s="32">
        <v>1.2517286821705401E-2</v>
      </c>
      <c r="P6" s="32">
        <v>2.6237714150658602E-3</v>
      </c>
    </row>
    <row r="7" spans="1:16" x14ac:dyDescent="0.25">
      <c r="A7" s="2">
        <v>4</v>
      </c>
      <c r="B7" s="1" t="s">
        <v>481</v>
      </c>
      <c r="C7" s="1" t="s">
        <v>146</v>
      </c>
      <c r="D7" s="1" t="s">
        <v>343</v>
      </c>
      <c r="E7" s="2">
        <v>25219</v>
      </c>
      <c r="F7" s="32">
        <v>-5.1042785201633701E-3</v>
      </c>
      <c r="G7" s="32">
        <v>9.7893318386430006E-3</v>
      </c>
      <c r="H7" s="2">
        <v>25219</v>
      </c>
      <c r="I7" s="32">
        <v>1.3128720409215301E-2</v>
      </c>
      <c r="J7" s="32">
        <v>1.6260180615782301E-3</v>
      </c>
      <c r="K7" s="2">
        <v>1283</v>
      </c>
      <c r="L7" s="32">
        <v>-1.5436165237724101E-2</v>
      </c>
      <c r="M7" s="32">
        <v>2.1819513241634999E-2</v>
      </c>
      <c r="N7" s="2">
        <v>1283</v>
      </c>
      <c r="O7" s="32">
        <v>1.2963912704598599E-2</v>
      </c>
      <c r="P7" s="32">
        <v>2.1040200592860902E-3</v>
      </c>
    </row>
    <row r="8" spans="1:16" x14ac:dyDescent="0.25">
      <c r="A8" s="2">
        <v>5</v>
      </c>
      <c r="B8" s="1" t="s">
        <v>481</v>
      </c>
      <c r="C8" s="1" t="s">
        <v>146</v>
      </c>
      <c r="D8" s="1" t="s">
        <v>14</v>
      </c>
      <c r="E8" s="2">
        <v>25187</v>
      </c>
      <c r="F8" s="32">
        <v>-1.52379441775519E-2</v>
      </c>
      <c r="G8" s="32">
        <v>7.8331685197848208E-3</v>
      </c>
      <c r="H8" s="2">
        <v>25187</v>
      </c>
      <c r="I8" s="32">
        <v>1.2013673720570099E-2</v>
      </c>
      <c r="J8" s="32">
        <v>1.18078097790944E-3</v>
      </c>
      <c r="K8" s="2">
        <v>1278</v>
      </c>
      <c r="L8" s="32">
        <v>-2.7121752738654099E-2</v>
      </c>
      <c r="M8" s="32">
        <v>3.4279842123199199E-2</v>
      </c>
      <c r="N8" s="2">
        <v>1278</v>
      </c>
      <c r="O8" s="32">
        <v>1.1883881064162801E-2</v>
      </c>
      <c r="P8" s="32">
        <v>2.75892028372356E-3</v>
      </c>
    </row>
    <row r="9" spans="1:16" x14ac:dyDescent="0.25">
      <c r="A9" s="2">
        <v>6</v>
      </c>
      <c r="B9" s="1" t="s">
        <v>481</v>
      </c>
      <c r="C9" s="1" t="s">
        <v>146</v>
      </c>
      <c r="D9" s="1" t="s">
        <v>24</v>
      </c>
      <c r="E9" s="2">
        <v>25352</v>
      </c>
      <c r="F9" s="32">
        <v>-1.31853897128432E-2</v>
      </c>
      <c r="G9" s="32">
        <v>7.4969830268487398E-3</v>
      </c>
      <c r="H9" s="2">
        <v>25352</v>
      </c>
      <c r="I9" s="32">
        <v>1.23131232249921E-2</v>
      </c>
      <c r="J9" s="32">
        <v>1.3520065276253601E-3</v>
      </c>
      <c r="K9" s="2">
        <v>1292</v>
      </c>
      <c r="L9" s="32">
        <v>-2.2282198142414899E-2</v>
      </c>
      <c r="M9" s="32">
        <v>2.7079517976911101E-2</v>
      </c>
      <c r="N9" s="2">
        <v>1292</v>
      </c>
      <c r="O9" s="32">
        <v>1.24248452012384E-2</v>
      </c>
      <c r="P9" s="32">
        <v>1.88840971198364E-3</v>
      </c>
    </row>
    <row r="10" spans="1:16" x14ac:dyDescent="0.25">
      <c r="A10" s="2">
        <v>7</v>
      </c>
      <c r="B10" s="1" t="s">
        <v>343</v>
      </c>
      <c r="C10" s="1" t="s">
        <v>14</v>
      </c>
      <c r="D10" s="1" t="s">
        <v>481</v>
      </c>
      <c r="E10" s="2">
        <v>25272</v>
      </c>
      <c r="F10" s="32">
        <v>2.84084757834758E-3</v>
      </c>
      <c r="G10" s="32">
        <v>1.08023009982546E-2</v>
      </c>
      <c r="H10" s="2">
        <v>25272</v>
      </c>
      <c r="I10" s="32">
        <v>1.87097024374802E-2</v>
      </c>
      <c r="J10" s="32">
        <v>1.6714907105197499E-3</v>
      </c>
      <c r="K10" s="2">
        <v>1287</v>
      </c>
      <c r="L10" s="32">
        <v>-1.9823620823620799E-3</v>
      </c>
      <c r="M10" s="32">
        <v>3.4508127665815201E-2</v>
      </c>
      <c r="N10" s="2">
        <v>1287</v>
      </c>
      <c r="O10" s="32">
        <v>1.8199922299922299E-2</v>
      </c>
      <c r="P10" s="32">
        <v>4.8184072218141203E-3</v>
      </c>
    </row>
    <row r="11" spans="1:16" x14ac:dyDescent="0.25">
      <c r="A11" s="2">
        <v>8</v>
      </c>
      <c r="B11" s="1" t="s">
        <v>343</v>
      </c>
      <c r="C11" s="1" t="s">
        <v>14</v>
      </c>
      <c r="D11" s="1" t="s">
        <v>223</v>
      </c>
      <c r="E11" s="2">
        <v>24907</v>
      </c>
      <c r="F11" s="32">
        <v>-2.2814148632914399E-3</v>
      </c>
      <c r="G11" s="32">
        <v>9.4369411539163197E-3</v>
      </c>
      <c r="H11" s="2">
        <v>24908</v>
      </c>
      <c r="I11" s="32">
        <v>1.61427372731652E-2</v>
      </c>
      <c r="J11" s="32">
        <v>1.2922980090409001E-3</v>
      </c>
      <c r="K11" s="2">
        <v>1246</v>
      </c>
      <c r="L11" s="32">
        <v>-1.13852327447833E-3</v>
      </c>
      <c r="M11" s="32">
        <v>3.74757221802621E-2</v>
      </c>
      <c r="N11" s="2">
        <v>1246</v>
      </c>
      <c r="O11" s="32">
        <v>1.75931781701445E-2</v>
      </c>
      <c r="P11" s="32">
        <v>4.0017354738949096E-3</v>
      </c>
    </row>
    <row r="12" spans="1:16" x14ac:dyDescent="0.25">
      <c r="A12" s="2">
        <v>9</v>
      </c>
      <c r="B12" s="1" t="s">
        <v>343</v>
      </c>
      <c r="C12" s="1" t="s">
        <v>14</v>
      </c>
      <c r="D12" s="1" t="s">
        <v>146</v>
      </c>
      <c r="E12" s="2">
        <v>24965</v>
      </c>
      <c r="F12" s="32">
        <v>-3.5370398557981199E-3</v>
      </c>
      <c r="G12" s="32">
        <v>1.14601910605237E-2</v>
      </c>
      <c r="H12" s="2">
        <v>24966</v>
      </c>
      <c r="I12" s="32">
        <v>1.6127633581671099E-2</v>
      </c>
      <c r="J12" s="32">
        <v>1.3579345227713001E-3</v>
      </c>
      <c r="K12" s="2">
        <v>1260</v>
      </c>
      <c r="L12" s="32">
        <v>-8.6420634920634908E-3</v>
      </c>
      <c r="M12" s="32">
        <v>2.7100555743384599E-2</v>
      </c>
      <c r="N12" s="2">
        <v>1260</v>
      </c>
      <c r="O12" s="32">
        <v>1.72263492063492E-2</v>
      </c>
      <c r="P12" s="32">
        <v>3.2612882761235899E-3</v>
      </c>
    </row>
    <row r="13" spans="1:16" x14ac:dyDescent="0.25">
      <c r="A13" s="2">
        <v>10</v>
      </c>
      <c r="B13" s="1" t="s">
        <v>24</v>
      </c>
      <c r="C13" s="1" t="s">
        <v>14</v>
      </c>
      <c r="D13" s="1" t="s">
        <v>481</v>
      </c>
      <c r="E13" s="2">
        <v>25356</v>
      </c>
      <c r="F13" s="32">
        <v>-9.4771056160277603E-2</v>
      </c>
      <c r="G13" s="32">
        <v>1.06444105233415E-2</v>
      </c>
      <c r="H13" s="2">
        <v>25356</v>
      </c>
      <c r="I13" s="32">
        <v>1.0109244360309201E-2</v>
      </c>
      <c r="J13" s="32">
        <v>1.15927407890732E-3</v>
      </c>
      <c r="K13" s="2">
        <v>1288</v>
      </c>
      <c r="L13" s="32">
        <v>-0.10870038819875801</v>
      </c>
      <c r="M13" s="32">
        <v>1.9976071234650599E-2</v>
      </c>
      <c r="N13" s="2">
        <v>1288</v>
      </c>
      <c r="O13" s="32">
        <v>9.2872670807453393E-3</v>
      </c>
      <c r="P13" s="32">
        <v>1.93912353527395E-3</v>
      </c>
    </row>
    <row r="14" spans="1:16" x14ac:dyDescent="0.25">
      <c r="A14" s="2">
        <v>11</v>
      </c>
      <c r="B14" s="1" t="s">
        <v>24</v>
      </c>
      <c r="C14" s="1" t="s">
        <v>14</v>
      </c>
      <c r="D14" s="1" t="s">
        <v>223</v>
      </c>
      <c r="E14" s="2">
        <v>24951</v>
      </c>
      <c r="F14" s="32">
        <v>-9.6441485311209996E-2</v>
      </c>
      <c r="G14" s="32">
        <v>1.08464052574784E-2</v>
      </c>
      <c r="H14" s="2">
        <v>24952</v>
      </c>
      <c r="I14" s="32">
        <v>9.8600072138505905E-3</v>
      </c>
      <c r="J14" s="32">
        <v>1.12087775482902E-3</v>
      </c>
      <c r="K14" s="2">
        <v>1255</v>
      </c>
      <c r="L14" s="32">
        <v>-0.10550007968127501</v>
      </c>
      <c r="M14" s="32">
        <v>3.3018374864944397E-2</v>
      </c>
      <c r="N14" s="2">
        <v>1255</v>
      </c>
      <c r="O14" s="32">
        <v>1.03983266932271E-2</v>
      </c>
      <c r="P14" s="32">
        <v>2.84707526401982E-3</v>
      </c>
    </row>
    <row r="15" spans="1:16" x14ac:dyDescent="0.25">
      <c r="A15" s="2">
        <v>12</v>
      </c>
      <c r="B15" s="1" t="s">
        <v>24</v>
      </c>
      <c r="C15" s="1" t="s">
        <v>14</v>
      </c>
      <c r="D15" s="1" t="s">
        <v>146</v>
      </c>
      <c r="E15" s="2">
        <v>25010</v>
      </c>
      <c r="F15" s="32">
        <v>-9.7806869252299103E-2</v>
      </c>
      <c r="G15" s="32">
        <v>1.19461730904292E-2</v>
      </c>
      <c r="H15" s="2">
        <v>25010</v>
      </c>
      <c r="I15" s="32">
        <v>9.7117233106757302E-3</v>
      </c>
      <c r="J15" s="32">
        <v>1.09999242650342E-3</v>
      </c>
      <c r="K15" s="2">
        <v>1267</v>
      </c>
      <c r="L15" s="32">
        <v>-0.11094112075769499</v>
      </c>
      <c r="M15" s="32">
        <v>3.3635501579460297E-2</v>
      </c>
      <c r="N15" s="2">
        <v>1267</v>
      </c>
      <c r="O15" s="32">
        <v>1.02824782951855E-2</v>
      </c>
      <c r="P15" s="32">
        <v>3.19565349601108E-3</v>
      </c>
    </row>
    <row r="16" spans="1:16" x14ac:dyDescent="0.25">
      <c r="A16" s="2">
        <v>13</v>
      </c>
      <c r="B16" s="1" t="s">
        <v>343</v>
      </c>
      <c r="C16" s="1" t="s">
        <v>24</v>
      </c>
      <c r="D16" s="1" t="s">
        <v>481</v>
      </c>
      <c r="E16" s="2">
        <v>25371</v>
      </c>
      <c r="F16" s="32">
        <v>0.102232190296007</v>
      </c>
      <c r="G16" s="32">
        <v>6.6471188332726597E-3</v>
      </c>
      <c r="H16" s="2">
        <v>25371</v>
      </c>
      <c r="I16" s="32">
        <v>3.1096050608963002E-2</v>
      </c>
      <c r="J16" s="32">
        <v>1.94475652599341E-3</v>
      </c>
      <c r="K16" s="2">
        <v>1291</v>
      </c>
      <c r="L16" s="32">
        <v>0.110389233152595</v>
      </c>
      <c r="M16" s="32">
        <v>2.93558894824545E-2</v>
      </c>
      <c r="N16" s="2">
        <v>1291</v>
      </c>
      <c r="O16" s="32">
        <v>3.3078776142525197E-2</v>
      </c>
      <c r="P16" s="32">
        <v>5.0070157660187598E-3</v>
      </c>
    </row>
    <row r="17" spans="1:16" x14ac:dyDescent="0.25">
      <c r="A17" s="2">
        <v>14</v>
      </c>
      <c r="B17" s="1" t="s">
        <v>343</v>
      </c>
      <c r="C17" s="1" t="s">
        <v>24</v>
      </c>
      <c r="D17" s="1" t="s">
        <v>223</v>
      </c>
      <c r="E17" s="2">
        <v>25027</v>
      </c>
      <c r="F17" s="32">
        <v>9.8839285571582697E-2</v>
      </c>
      <c r="G17" s="32">
        <v>8.2471181124716304E-3</v>
      </c>
      <c r="H17" s="2">
        <v>25027</v>
      </c>
      <c r="I17" s="32">
        <v>2.5624393654852799E-2</v>
      </c>
      <c r="J17" s="32">
        <v>1.47464039321019E-3</v>
      </c>
      <c r="K17" s="2">
        <v>1263</v>
      </c>
      <c r="L17" s="32">
        <v>0.104970308788599</v>
      </c>
      <c r="M17" s="32">
        <v>3.79860762687209E-2</v>
      </c>
      <c r="N17" s="2">
        <v>1263</v>
      </c>
      <c r="O17" s="32">
        <v>2.8889469517022998E-2</v>
      </c>
      <c r="P17" s="32">
        <v>4.1393464682002203E-3</v>
      </c>
    </row>
    <row r="18" spans="1:16" x14ac:dyDescent="0.25">
      <c r="A18" s="2">
        <v>15</v>
      </c>
      <c r="B18" s="1" t="s">
        <v>343</v>
      </c>
      <c r="C18" s="1" t="s">
        <v>24</v>
      </c>
      <c r="D18" s="1" t="s">
        <v>146</v>
      </c>
      <c r="E18" s="2">
        <v>25069</v>
      </c>
      <c r="F18" s="32">
        <v>9.8660959751087005E-2</v>
      </c>
      <c r="G18" s="32">
        <v>8.7437040905103507E-3</v>
      </c>
      <c r="H18" s="2">
        <v>25069</v>
      </c>
      <c r="I18" s="32">
        <v>2.5838370098528098E-2</v>
      </c>
      <c r="J18" s="32">
        <v>1.6769496060184499E-3</v>
      </c>
      <c r="K18" s="2">
        <v>1275</v>
      </c>
      <c r="L18" s="32">
        <v>0.111442588235294</v>
      </c>
      <c r="M18" s="32">
        <v>2.9462337543451799E-2</v>
      </c>
      <c r="N18" s="2">
        <v>1275</v>
      </c>
      <c r="O18" s="32">
        <v>2.9457960784313699E-2</v>
      </c>
      <c r="P18" s="32">
        <v>3.9034266966952199E-3</v>
      </c>
    </row>
    <row r="19" spans="1:16" x14ac:dyDescent="0.25">
      <c r="A19" s="2">
        <v>16</v>
      </c>
      <c r="B19" s="1" t="s">
        <v>24</v>
      </c>
      <c r="C19" s="1" t="s">
        <v>343</v>
      </c>
      <c r="D19" s="1" t="s">
        <v>481</v>
      </c>
      <c r="E19" s="2">
        <v>25371</v>
      </c>
      <c r="F19" s="32">
        <v>-0.102232190296007</v>
      </c>
      <c r="G19" s="32">
        <v>6.6471188332726597E-3</v>
      </c>
      <c r="H19" s="2">
        <v>25371</v>
      </c>
      <c r="I19" s="32">
        <v>9.5729454889440704E-3</v>
      </c>
      <c r="J19" s="32">
        <v>1.07055944206297E-3</v>
      </c>
      <c r="K19" s="2">
        <v>1291</v>
      </c>
      <c r="L19" s="32">
        <v>-0.110389233152595</v>
      </c>
      <c r="M19" s="32">
        <v>2.93558894824545E-2</v>
      </c>
      <c r="N19" s="2">
        <v>1291</v>
      </c>
      <c r="O19" s="32">
        <v>8.8784663051897795E-3</v>
      </c>
      <c r="P19" s="32">
        <v>2.3964732439317798E-3</v>
      </c>
    </row>
    <row r="20" spans="1:16" x14ac:dyDescent="0.25">
      <c r="A20" s="2">
        <v>17</v>
      </c>
      <c r="B20" s="1" t="s">
        <v>24</v>
      </c>
      <c r="C20" s="1" t="s">
        <v>343</v>
      </c>
      <c r="D20" s="1" t="s">
        <v>14</v>
      </c>
      <c r="E20" s="2">
        <v>25100</v>
      </c>
      <c r="F20" s="32">
        <v>-7.3723812749003997E-2</v>
      </c>
      <c r="G20" s="32">
        <v>1.04496504642337E-2</v>
      </c>
      <c r="H20" s="2">
        <v>25100</v>
      </c>
      <c r="I20" s="32">
        <v>1.24143346613546E-2</v>
      </c>
      <c r="J20" s="32">
        <v>9.4286184748417401E-4</v>
      </c>
      <c r="K20" s="2">
        <v>1278</v>
      </c>
      <c r="L20" s="32">
        <v>-4.9817762128325498E-2</v>
      </c>
      <c r="M20" s="32">
        <v>4.1050671893454203E-2</v>
      </c>
      <c r="N20" s="2">
        <v>1278</v>
      </c>
      <c r="O20" s="32">
        <v>1.50007042253521E-2</v>
      </c>
      <c r="P20" s="32">
        <v>4.4695357673302204E-3</v>
      </c>
    </row>
    <row r="21" spans="1:16" x14ac:dyDescent="0.25">
      <c r="A21" s="2">
        <v>18</v>
      </c>
      <c r="B21" s="1" t="s">
        <v>14</v>
      </c>
      <c r="C21" s="1" t="s">
        <v>343</v>
      </c>
      <c r="D21" s="1" t="s">
        <v>24</v>
      </c>
      <c r="E21" s="2">
        <v>25100</v>
      </c>
      <c r="F21" s="32">
        <v>0.110932494023904</v>
      </c>
      <c r="G21" s="32">
        <v>1.4435425984338701E-2</v>
      </c>
      <c r="H21" s="2">
        <v>25100</v>
      </c>
      <c r="I21" s="32">
        <v>4.1614099601593603E-2</v>
      </c>
      <c r="J21" s="32">
        <v>5.4216747280992203E-3</v>
      </c>
      <c r="K21" s="2">
        <v>1278</v>
      </c>
      <c r="L21" s="32">
        <v>9.2941940532081394E-2</v>
      </c>
      <c r="M21" s="32">
        <v>2.78652692248899E-2</v>
      </c>
      <c r="N21" s="2">
        <v>1278</v>
      </c>
      <c r="O21" s="32">
        <v>3.68688575899844E-2</v>
      </c>
      <c r="P21" s="32">
        <v>5.3242621945333796E-3</v>
      </c>
    </row>
    <row r="22" spans="1:16" x14ac:dyDescent="0.25">
      <c r="A22" s="11">
        <v>19</v>
      </c>
      <c r="B22" s="15" t="s">
        <v>24</v>
      </c>
      <c r="C22" s="15" t="s">
        <v>14</v>
      </c>
      <c r="D22" s="15" t="s">
        <v>343</v>
      </c>
      <c r="E22" s="2">
        <v>25100</v>
      </c>
      <c r="F22" s="32">
        <v>-0.18247598406374499</v>
      </c>
      <c r="G22" s="32">
        <v>1.5758358925512899E-2</v>
      </c>
      <c r="H22" s="2">
        <v>25100</v>
      </c>
      <c r="I22" s="32">
        <v>6.97949003984064E-3</v>
      </c>
      <c r="J22" s="32">
        <v>6.0871321624327295E-4</v>
      </c>
      <c r="K22" s="2">
        <v>1278</v>
      </c>
      <c r="L22" s="32">
        <v>-0.14167300469483601</v>
      </c>
      <c r="M22" s="32">
        <v>3.44659265579541E-2</v>
      </c>
      <c r="N22" s="2">
        <v>1278</v>
      </c>
      <c r="O22" s="32">
        <v>9.4759780907668206E-3</v>
      </c>
      <c r="P22" s="32">
        <v>2.8077417890849002E-3</v>
      </c>
    </row>
    <row r="23" spans="1:16" x14ac:dyDescent="0.25">
      <c r="A23" s="44">
        <v>20</v>
      </c>
      <c r="B23" s="43" t="s">
        <v>481</v>
      </c>
      <c r="C23" s="43" t="s">
        <v>71</v>
      </c>
      <c r="D23" s="43" t="s">
        <v>14</v>
      </c>
      <c r="E23" s="44">
        <v>25951</v>
      </c>
      <c r="F23" s="99">
        <v>-2.86489499441255E-2</v>
      </c>
      <c r="G23" s="99">
        <v>5.5100462608874802E-3</v>
      </c>
      <c r="H23" s="44">
        <v>25951</v>
      </c>
      <c r="I23" s="99">
        <v>1.0205221378752301E-2</v>
      </c>
      <c r="J23" s="99">
        <v>8.5630599685624601E-4</v>
      </c>
      <c r="K23" s="44">
        <v>1328</v>
      </c>
      <c r="L23" s="99">
        <v>-2.2379743975903602E-2</v>
      </c>
      <c r="M23" s="99">
        <v>2.10301128996737E-2</v>
      </c>
      <c r="N23" s="44">
        <v>1328</v>
      </c>
      <c r="O23" s="99">
        <v>1.10527108433735E-2</v>
      </c>
      <c r="P23" s="99">
        <v>2.16110699589962E-3</v>
      </c>
    </row>
  </sheetData>
  <mergeCells count="5">
    <mergeCell ref="A1:P1"/>
    <mergeCell ref="E2:G2"/>
    <mergeCell ref="H2:J2"/>
    <mergeCell ref="K2:M2"/>
    <mergeCell ref="N2:P2"/>
  </mergeCells>
  <pageMargins left="0.78749999999999998" right="0.78749999999999998" top="1.05277777777778" bottom="1.05277777777778" header="0.78749999999999998" footer="0.78749999999999998"/>
  <pageSetup firstPageNumber="0" orientation="portrait"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zoomScaleNormal="100" workbookViewId="0">
      <selection activeCell="C27" sqref="C27"/>
    </sheetView>
  </sheetViews>
  <sheetFormatPr defaultColWidth="9.140625" defaultRowHeight="15.75" x14ac:dyDescent="0.25"/>
  <cols>
    <col min="1" max="1" width="19.28515625" style="51" customWidth="1"/>
    <col min="2" max="2" width="24.42578125" style="51" customWidth="1"/>
    <col min="3" max="3" width="18.85546875" style="51" customWidth="1"/>
    <col min="4" max="4" width="8.42578125" style="51" customWidth="1"/>
    <col min="5" max="5" width="13.140625" style="51" customWidth="1"/>
    <col min="6" max="6" width="14.140625" style="51" customWidth="1"/>
    <col min="7" max="7" width="15" style="51" customWidth="1"/>
    <col min="8" max="1025" width="8.42578125" style="51" customWidth="1"/>
    <col min="1026" max="16384" width="9.140625" style="51"/>
  </cols>
  <sheetData>
    <row r="1" spans="1:7" ht="31.5" customHeight="1" x14ac:dyDescent="0.25">
      <c r="A1" s="101" t="s">
        <v>605</v>
      </c>
      <c r="B1" s="101"/>
      <c r="C1" s="101"/>
      <c r="D1" s="101"/>
      <c r="E1" s="101"/>
      <c r="F1" s="101"/>
      <c r="G1" s="101"/>
    </row>
    <row r="2" spans="1:7" ht="18.75" x14ac:dyDescent="0.25">
      <c r="A2" s="42" t="s">
        <v>351</v>
      </c>
      <c r="B2" s="42" t="s">
        <v>612</v>
      </c>
      <c r="C2" s="81" t="s">
        <v>352</v>
      </c>
      <c r="D2" s="81" t="s">
        <v>613</v>
      </c>
      <c r="E2" s="81" t="s">
        <v>353</v>
      </c>
      <c r="F2" s="81" t="s">
        <v>354</v>
      </c>
      <c r="G2" s="81" t="s">
        <v>600</v>
      </c>
    </row>
    <row r="3" spans="1:7" x14ac:dyDescent="0.25">
      <c r="A3" s="62" t="s">
        <v>223</v>
      </c>
      <c r="B3" s="82" t="s">
        <v>599</v>
      </c>
      <c r="C3" s="63" t="s">
        <v>355</v>
      </c>
      <c r="D3" s="82" t="s">
        <v>356</v>
      </c>
      <c r="E3" s="82" t="s">
        <v>357</v>
      </c>
      <c r="F3" s="82" t="s">
        <v>358</v>
      </c>
      <c r="G3" s="83">
        <v>173.2</v>
      </c>
    </row>
    <row r="4" spans="1:7" x14ac:dyDescent="0.25">
      <c r="A4" s="66" t="s">
        <v>223</v>
      </c>
      <c r="B4" s="84" t="s">
        <v>599</v>
      </c>
      <c r="C4" s="48" t="s">
        <v>359</v>
      </c>
      <c r="D4" s="84" t="s">
        <v>356</v>
      </c>
      <c r="E4" s="84" t="s">
        <v>357</v>
      </c>
      <c r="F4" s="84" t="s">
        <v>360</v>
      </c>
      <c r="G4" s="85">
        <v>101.5</v>
      </c>
    </row>
    <row r="5" spans="1:7" x14ac:dyDescent="0.25">
      <c r="A5" s="66" t="s">
        <v>223</v>
      </c>
      <c r="B5" s="84" t="s">
        <v>599</v>
      </c>
      <c r="C5" s="48" t="s">
        <v>361</v>
      </c>
      <c r="D5" s="84" t="s">
        <v>362</v>
      </c>
      <c r="E5" s="84" t="s">
        <v>357</v>
      </c>
      <c r="F5" s="84" t="s">
        <v>363</v>
      </c>
      <c r="G5" s="86">
        <v>52.7</v>
      </c>
    </row>
    <row r="6" spans="1:7" x14ac:dyDescent="0.25">
      <c r="A6" s="66" t="s">
        <v>223</v>
      </c>
      <c r="B6" s="84" t="s">
        <v>599</v>
      </c>
      <c r="C6" s="87" t="s">
        <v>364</v>
      </c>
      <c r="D6" s="84" t="s">
        <v>362</v>
      </c>
      <c r="E6" s="84" t="s">
        <v>357</v>
      </c>
      <c r="F6" s="84" t="s">
        <v>365</v>
      </c>
      <c r="G6" s="86">
        <v>48.6</v>
      </c>
    </row>
    <row r="7" spans="1:7" x14ac:dyDescent="0.25">
      <c r="A7" s="66" t="s">
        <v>223</v>
      </c>
      <c r="B7" s="84" t="s">
        <v>599</v>
      </c>
      <c r="C7" s="48" t="s">
        <v>366</v>
      </c>
      <c r="D7" s="84" t="s">
        <v>362</v>
      </c>
      <c r="E7" s="84" t="s">
        <v>357</v>
      </c>
      <c r="F7" s="84" t="s">
        <v>367</v>
      </c>
      <c r="G7" s="86">
        <v>21.5</v>
      </c>
    </row>
    <row r="8" spans="1:7" x14ac:dyDescent="0.25">
      <c r="A8" s="66" t="s">
        <v>315</v>
      </c>
      <c r="B8" s="84" t="s">
        <v>368</v>
      </c>
      <c r="C8" s="48" t="s">
        <v>369</v>
      </c>
      <c r="D8" s="84" t="s">
        <v>356</v>
      </c>
      <c r="E8" s="84" t="s">
        <v>357</v>
      </c>
      <c r="F8" s="84" t="s">
        <v>358</v>
      </c>
      <c r="G8" s="85">
        <v>165.4</v>
      </c>
    </row>
    <row r="9" spans="1:7" x14ac:dyDescent="0.25">
      <c r="A9" s="66" t="s">
        <v>315</v>
      </c>
      <c r="B9" s="84" t="s">
        <v>368</v>
      </c>
      <c r="C9" s="48" t="s">
        <v>370</v>
      </c>
      <c r="D9" s="84" t="s">
        <v>356</v>
      </c>
      <c r="E9" s="84" t="s">
        <v>357</v>
      </c>
      <c r="F9" s="84" t="s">
        <v>360</v>
      </c>
      <c r="G9" s="85">
        <v>145.19999999999999</v>
      </c>
    </row>
    <row r="10" spans="1:7" x14ac:dyDescent="0.25">
      <c r="A10" s="66" t="s">
        <v>315</v>
      </c>
      <c r="B10" s="84" t="s">
        <v>368</v>
      </c>
      <c r="C10" s="48" t="s">
        <v>371</v>
      </c>
      <c r="D10" s="84" t="s">
        <v>362</v>
      </c>
      <c r="E10" s="84" t="s">
        <v>357</v>
      </c>
      <c r="F10" s="84" t="s">
        <v>363</v>
      </c>
      <c r="G10" s="85">
        <v>36.700000000000003</v>
      </c>
    </row>
    <row r="11" spans="1:7" x14ac:dyDescent="0.25">
      <c r="A11" s="66" t="s">
        <v>315</v>
      </c>
      <c r="B11" s="84" t="s">
        <v>368</v>
      </c>
      <c r="C11" s="48" t="s">
        <v>372</v>
      </c>
      <c r="D11" s="84" t="s">
        <v>362</v>
      </c>
      <c r="E11" s="84" t="s">
        <v>357</v>
      </c>
      <c r="F11" s="84" t="s">
        <v>365</v>
      </c>
      <c r="G11" s="85">
        <v>17.7</v>
      </c>
    </row>
    <row r="12" spans="1:7" x14ac:dyDescent="0.25">
      <c r="A12" s="70" t="s">
        <v>315</v>
      </c>
      <c r="B12" s="88" t="s">
        <v>368</v>
      </c>
      <c r="C12" s="71" t="s">
        <v>373</v>
      </c>
      <c r="D12" s="88" t="s">
        <v>362</v>
      </c>
      <c r="E12" s="88" t="s">
        <v>357</v>
      </c>
      <c r="F12" s="88" t="s">
        <v>367</v>
      </c>
      <c r="G12" s="89">
        <v>13.2</v>
      </c>
    </row>
    <row r="14" spans="1:7" x14ac:dyDescent="0.25">
      <c r="A14" s="51" t="s">
        <v>601</v>
      </c>
    </row>
    <row r="15" spans="1:7" x14ac:dyDescent="0.25">
      <c r="A15" s="51" t="s">
        <v>602</v>
      </c>
    </row>
  </sheetData>
  <mergeCells count="1">
    <mergeCell ref="A1:G1"/>
  </mergeCells>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38"/>
  <sheetViews>
    <sheetView topLeftCell="A26" zoomScaleNormal="100" workbookViewId="0">
      <selection activeCell="C6" sqref="C6"/>
    </sheetView>
  </sheetViews>
  <sheetFormatPr defaultColWidth="8.85546875" defaultRowHeight="15.75" x14ac:dyDescent="0.25"/>
  <cols>
    <col min="1" max="1" width="24.42578125" style="2" customWidth="1"/>
    <col min="2" max="2" width="32" style="2" customWidth="1"/>
    <col min="3" max="3" width="13.42578125" style="2" customWidth="1"/>
    <col min="4" max="4" width="18.42578125" style="17" customWidth="1"/>
    <col min="5" max="5" width="15.140625" style="18" customWidth="1"/>
    <col min="6" max="6" width="16.85546875" style="18" customWidth="1"/>
    <col min="7" max="7" width="19.42578125" style="2" customWidth="1"/>
    <col min="8" max="8" width="11.140625" style="2" bestFit="1" customWidth="1"/>
    <col min="9" max="9" width="8.42578125" style="18" customWidth="1"/>
    <col min="10" max="10" width="12.42578125" style="2" customWidth="1"/>
    <col min="11" max="1023" width="8.42578125" style="2" customWidth="1"/>
    <col min="1024" max="1025" width="11.42578125" style="2"/>
  </cols>
  <sheetData>
    <row r="1" spans="1:9" ht="32.25" customHeight="1" x14ac:dyDescent="0.25">
      <c r="A1" s="102" t="s">
        <v>604</v>
      </c>
      <c r="B1" s="102"/>
      <c r="C1" s="102"/>
      <c r="D1" s="102"/>
      <c r="E1" s="102"/>
      <c r="F1" s="102"/>
      <c r="G1" s="102"/>
      <c r="H1" s="102"/>
    </row>
    <row r="2" spans="1:9" s="17" customFormat="1" ht="18.75" x14ac:dyDescent="0.25">
      <c r="A2" s="46" t="s">
        <v>351</v>
      </c>
      <c r="B2" s="46" t="s">
        <v>374</v>
      </c>
      <c r="C2" s="46" t="s">
        <v>375</v>
      </c>
      <c r="D2" s="46" t="s">
        <v>376</v>
      </c>
      <c r="E2" s="46" t="s">
        <v>377</v>
      </c>
      <c r="F2" s="78" t="s">
        <v>378</v>
      </c>
      <c r="G2" s="46" t="s">
        <v>379</v>
      </c>
      <c r="H2" s="46" t="s">
        <v>614</v>
      </c>
    </row>
    <row r="3" spans="1:9" x14ac:dyDescent="0.25">
      <c r="A3" s="1" t="s">
        <v>380</v>
      </c>
      <c r="B3" s="2" t="s">
        <v>7</v>
      </c>
      <c r="C3" s="2" t="s">
        <v>381</v>
      </c>
      <c r="D3" s="17" t="s">
        <v>13</v>
      </c>
      <c r="E3" s="19" t="s">
        <v>382</v>
      </c>
      <c r="F3" s="4">
        <v>81810</v>
      </c>
      <c r="G3" s="4">
        <v>15374</v>
      </c>
      <c r="H3" s="20" t="s">
        <v>383</v>
      </c>
      <c r="I3" s="21"/>
    </row>
    <row r="4" spans="1:9" x14ac:dyDescent="0.25">
      <c r="A4" s="1" t="s">
        <v>384</v>
      </c>
      <c r="B4" s="2" t="s">
        <v>302</v>
      </c>
      <c r="C4" s="2" t="s">
        <v>381</v>
      </c>
      <c r="D4" s="17" t="s">
        <v>385</v>
      </c>
      <c r="E4" s="19" t="s">
        <v>283</v>
      </c>
      <c r="F4" s="4">
        <v>31086</v>
      </c>
      <c r="G4" s="4">
        <v>6371</v>
      </c>
      <c r="H4" s="20" t="s">
        <v>386</v>
      </c>
    </row>
    <row r="5" spans="1:9" x14ac:dyDescent="0.25">
      <c r="A5" s="1" t="s">
        <v>387</v>
      </c>
      <c r="B5" s="2" t="s">
        <v>25</v>
      </c>
      <c r="C5" s="2" t="s">
        <v>388</v>
      </c>
      <c r="D5" s="17" t="s">
        <v>389</v>
      </c>
      <c r="E5" s="19" t="s">
        <v>390</v>
      </c>
      <c r="F5" s="4">
        <v>33270</v>
      </c>
      <c r="G5" s="4">
        <v>15264</v>
      </c>
      <c r="H5" s="20" t="s">
        <v>391</v>
      </c>
    </row>
    <row r="6" spans="1:9" x14ac:dyDescent="0.25">
      <c r="A6" s="1" t="s">
        <v>14</v>
      </c>
      <c r="B6" s="2" t="s">
        <v>15</v>
      </c>
      <c r="C6" s="2" t="s">
        <v>392</v>
      </c>
      <c r="D6" s="17" t="s">
        <v>17</v>
      </c>
      <c r="E6" s="19" t="s">
        <v>390</v>
      </c>
      <c r="F6" s="4">
        <v>77232</v>
      </c>
      <c r="G6" s="4">
        <v>15247</v>
      </c>
      <c r="H6" s="20" t="s">
        <v>393</v>
      </c>
    </row>
    <row r="7" spans="1:9" x14ac:dyDescent="0.25">
      <c r="A7" s="22" t="s">
        <v>394</v>
      </c>
      <c r="B7" s="3" t="s">
        <v>9</v>
      </c>
      <c r="C7" s="3" t="s">
        <v>395</v>
      </c>
      <c r="D7" s="23" t="s">
        <v>396</v>
      </c>
      <c r="E7" s="19" t="s">
        <v>9</v>
      </c>
      <c r="F7" s="4" t="s">
        <v>9</v>
      </c>
      <c r="G7" s="24">
        <v>15532</v>
      </c>
      <c r="H7" s="20" t="s">
        <v>9</v>
      </c>
    </row>
    <row r="8" spans="1:9" x14ac:dyDescent="0.25">
      <c r="A8" s="1" t="s">
        <v>397</v>
      </c>
      <c r="B8" s="2" t="s">
        <v>7</v>
      </c>
      <c r="C8" s="2" t="s">
        <v>392</v>
      </c>
      <c r="D8" s="17" t="s">
        <v>398</v>
      </c>
      <c r="E8" s="19" t="s">
        <v>390</v>
      </c>
      <c r="F8" s="4">
        <v>54620</v>
      </c>
      <c r="G8" s="4">
        <v>15340</v>
      </c>
      <c r="H8" s="20" t="s">
        <v>399</v>
      </c>
    </row>
    <row r="9" spans="1:9" x14ac:dyDescent="0.25">
      <c r="A9" s="1" t="s">
        <v>400</v>
      </c>
      <c r="B9" s="2" t="s">
        <v>7</v>
      </c>
      <c r="C9" s="2" t="s">
        <v>401</v>
      </c>
      <c r="D9" s="17" t="s">
        <v>402</v>
      </c>
      <c r="E9" s="19" t="s">
        <v>403</v>
      </c>
      <c r="F9" s="4">
        <v>38148</v>
      </c>
      <c r="G9" s="4">
        <v>9560</v>
      </c>
      <c r="H9" s="20" t="s">
        <v>404</v>
      </c>
      <c r="I9" s="21"/>
    </row>
    <row r="10" spans="1:9" x14ac:dyDescent="0.25">
      <c r="A10" s="1" t="s">
        <v>405</v>
      </c>
      <c r="B10" s="2" t="s">
        <v>25</v>
      </c>
      <c r="C10" s="2" t="s">
        <v>388</v>
      </c>
      <c r="D10" s="17" t="s">
        <v>406</v>
      </c>
      <c r="E10" s="19" t="s">
        <v>390</v>
      </c>
      <c r="F10" s="4">
        <v>49292</v>
      </c>
      <c r="G10" s="4">
        <v>15377</v>
      </c>
      <c r="H10" s="20" t="s">
        <v>407</v>
      </c>
    </row>
    <row r="11" spans="1:9" x14ac:dyDescent="0.25">
      <c r="A11" s="1" t="s">
        <v>408</v>
      </c>
      <c r="B11" s="2" t="s">
        <v>7</v>
      </c>
      <c r="C11" s="2" t="s">
        <v>392</v>
      </c>
      <c r="D11" s="17" t="s">
        <v>409</v>
      </c>
      <c r="E11" s="19" t="s">
        <v>390</v>
      </c>
      <c r="F11" s="4">
        <v>56372</v>
      </c>
      <c r="G11" s="4">
        <v>15306</v>
      </c>
      <c r="H11" s="20" t="s">
        <v>410</v>
      </c>
    </row>
    <row r="12" spans="1:9" x14ac:dyDescent="0.25">
      <c r="A12" s="1" t="s">
        <v>411</v>
      </c>
      <c r="B12" s="2" t="s">
        <v>294</v>
      </c>
      <c r="C12" s="2" t="s">
        <v>381</v>
      </c>
      <c r="D12" s="17" t="s">
        <v>412</v>
      </c>
      <c r="E12" s="19" t="s">
        <v>382</v>
      </c>
      <c r="F12" s="4">
        <v>82074</v>
      </c>
      <c r="G12" s="4">
        <v>15354</v>
      </c>
      <c r="H12" s="20" t="s">
        <v>413</v>
      </c>
    </row>
    <row r="13" spans="1:9" x14ac:dyDescent="0.25">
      <c r="A13" s="1" t="s">
        <v>414</v>
      </c>
      <c r="B13" s="2" t="s">
        <v>294</v>
      </c>
      <c r="C13" s="2" t="s">
        <v>395</v>
      </c>
      <c r="D13" s="17" t="s">
        <v>415</v>
      </c>
      <c r="E13" s="19" t="s">
        <v>394</v>
      </c>
      <c r="F13" s="4">
        <v>60942</v>
      </c>
      <c r="G13" s="4">
        <v>15296</v>
      </c>
      <c r="H13" s="20" t="s">
        <v>416</v>
      </c>
    </row>
    <row r="14" spans="1:9" x14ac:dyDescent="0.25">
      <c r="A14" s="1" t="s">
        <v>417</v>
      </c>
      <c r="B14" s="2" t="s">
        <v>25</v>
      </c>
      <c r="C14" s="2" t="s">
        <v>381</v>
      </c>
      <c r="D14" s="17" t="s">
        <v>418</v>
      </c>
      <c r="E14" s="19" t="s">
        <v>382</v>
      </c>
      <c r="F14" s="4">
        <v>142820</v>
      </c>
      <c r="G14" s="4">
        <v>15401</v>
      </c>
      <c r="H14" s="20" t="s">
        <v>419</v>
      </c>
    </row>
    <row r="15" spans="1:9" x14ac:dyDescent="0.25">
      <c r="A15" s="25" t="s">
        <v>420</v>
      </c>
      <c r="B15" s="26" t="s">
        <v>9</v>
      </c>
      <c r="C15" s="26" t="s">
        <v>381</v>
      </c>
      <c r="D15" s="7" t="s">
        <v>421</v>
      </c>
      <c r="E15" s="6" t="s">
        <v>9</v>
      </c>
      <c r="F15" s="16" t="s">
        <v>9</v>
      </c>
      <c r="G15" s="27">
        <v>15569</v>
      </c>
      <c r="H15" s="16" t="s">
        <v>9</v>
      </c>
    </row>
    <row r="16" spans="1:9" x14ac:dyDescent="0.25">
      <c r="A16" s="1" t="s">
        <v>283</v>
      </c>
      <c r="B16" s="2" t="s">
        <v>284</v>
      </c>
      <c r="C16" s="2" t="s">
        <v>395</v>
      </c>
      <c r="D16" s="17" t="s">
        <v>285</v>
      </c>
      <c r="E16" s="19" t="s">
        <v>394</v>
      </c>
      <c r="F16" s="4">
        <v>113784</v>
      </c>
      <c r="G16" s="4">
        <v>15267</v>
      </c>
      <c r="H16" s="20" t="s">
        <v>422</v>
      </c>
    </row>
    <row r="17" spans="1:9" x14ac:dyDescent="0.25">
      <c r="A17" s="1" t="s">
        <v>606</v>
      </c>
      <c r="B17" s="28" t="s">
        <v>302</v>
      </c>
      <c r="C17" s="2" t="s">
        <v>395</v>
      </c>
      <c r="D17" s="17" t="s">
        <v>96</v>
      </c>
      <c r="E17" s="19" t="s">
        <v>283</v>
      </c>
      <c r="F17" s="4">
        <v>35782</v>
      </c>
      <c r="G17" s="4">
        <v>15341</v>
      </c>
      <c r="H17" s="20" t="s">
        <v>423</v>
      </c>
    </row>
    <row r="18" spans="1:9" x14ac:dyDescent="0.25">
      <c r="A18" s="1" t="s">
        <v>424</v>
      </c>
      <c r="B18" s="2" t="s">
        <v>425</v>
      </c>
      <c r="C18" s="2" t="s">
        <v>401</v>
      </c>
      <c r="D18" s="17" t="s">
        <v>426</v>
      </c>
      <c r="E18" s="19" t="s">
        <v>390</v>
      </c>
      <c r="F18" s="4">
        <v>47302</v>
      </c>
      <c r="G18" s="4">
        <v>15341</v>
      </c>
      <c r="H18" s="20" t="s">
        <v>427</v>
      </c>
    </row>
    <row r="19" spans="1:9" x14ac:dyDescent="0.25">
      <c r="A19" s="1" t="s">
        <v>428</v>
      </c>
      <c r="B19" s="2" t="s">
        <v>19</v>
      </c>
      <c r="C19" s="2" t="s">
        <v>392</v>
      </c>
      <c r="D19" s="17" t="s">
        <v>429</v>
      </c>
      <c r="E19" s="19" t="s">
        <v>390</v>
      </c>
      <c r="F19" s="4">
        <v>49048</v>
      </c>
      <c r="G19" s="4">
        <v>15344</v>
      </c>
      <c r="H19" s="20" t="s">
        <v>430</v>
      </c>
      <c r="I19" s="21"/>
    </row>
    <row r="20" spans="1:9" x14ac:dyDescent="0.25">
      <c r="A20" s="1" t="s">
        <v>431</v>
      </c>
      <c r="B20" s="2" t="s">
        <v>25</v>
      </c>
      <c r="C20" s="2" t="s">
        <v>395</v>
      </c>
      <c r="D20" s="17" t="s">
        <v>432</v>
      </c>
      <c r="E20" s="19" t="s">
        <v>390</v>
      </c>
      <c r="F20" s="4">
        <v>84096</v>
      </c>
      <c r="G20" s="4">
        <v>15292</v>
      </c>
      <c r="H20" s="20" t="s">
        <v>433</v>
      </c>
    </row>
    <row r="21" spans="1:9" x14ac:dyDescent="0.25">
      <c r="A21" s="1" t="s">
        <v>286</v>
      </c>
      <c r="B21" s="2" t="s">
        <v>287</v>
      </c>
      <c r="C21" s="2" t="s">
        <v>395</v>
      </c>
      <c r="D21" s="17" t="s">
        <v>288</v>
      </c>
      <c r="E21" s="19" t="s">
        <v>394</v>
      </c>
      <c r="F21" s="4">
        <v>97122</v>
      </c>
      <c r="G21" s="4">
        <v>15276</v>
      </c>
      <c r="H21" s="20" t="s">
        <v>434</v>
      </c>
    </row>
    <row r="22" spans="1:9" x14ac:dyDescent="0.25">
      <c r="A22" s="22" t="s">
        <v>382</v>
      </c>
      <c r="B22" s="3" t="s">
        <v>9</v>
      </c>
      <c r="C22" s="3" t="s">
        <v>381</v>
      </c>
      <c r="D22" s="23" t="s">
        <v>435</v>
      </c>
      <c r="E22" s="19" t="s">
        <v>9</v>
      </c>
      <c r="F22" s="4" t="s">
        <v>9</v>
      </c>
      <c r="G22" s="24">
        <v>15577</v>
      </c>
      <c r="H22" s="20" t="s">
        <v>9</v>
      </c>
    </row>
    <row r="23" spans="1:9" x14ac:dyDescent="0.25">
      <c r="A23" s="1" t="s">
        <v>436</v>
      </c>
      <c r="B23" s="2" t="s">
        <v>25</v>
      </c>
      <c r="C23" s="2" t="s">
        <v>401</v>
      </c>
      <c r="D23" s="17" t="s">
        <v>437</v>
      </c>
      <c r="E23" s="19" t="s">
        <v>390</v>
      </c>
      <c r="F23" s="4">
        <v>54270</v>
      </c>
      <c r="G23" s="4">
        <v>15385</v>
      </c>
      <c r="H23" s="20" t="s">
        <v>438</v>
      </c>
    </row>
    <row r="24" spans="1:9" x14ac:dyDescent="0.25">
      <c r="A24" s="1" t="s">
        <v>289</v>
      </c>
      <c r="B24" s="2" t="s">
        <v>25</v>
      </c>
      <c r="C24" s="2" t="s">
        <v>401</v>
      </c>
      <c r="D24" s="17" t="s">
        <v>290</v>
      </c>
      <c r="E24" s="19" t="s">
        <v>390</v>
      </c>
      <c r="F24" s="4">
        <v>54574</v>
      </c>
      <c r="G24" s="4">
        <v>15395</v>
      </c>
      <c r="H24" s="20" t="s">
        <v>439</v>
      </c>
      <c r="I24" s="21"/>
    </row>
    <row r="25" spans="1:9" x14ac:dyDescent="0.25">
      <c r="A25" s="22" t="s">
        <v>293</v>
      </c>
      <c r="B25" s="3" t="s">
        <v>9</v>
      </c>
      <c r="C25" s="2" t="s">
        <v>401</v>
      </c>
      <c r="D25" s="23" t="s">
        <v>440</v>
      </c>
      <c r="E25" s="19" t="s">
        <v>9</v>
      </c>
      <c r="F25" s="4" t="s">
        <v>9</v>
      </c>
      <c r="G25" s="24">
        <v>15558</v>
      </c>
      <c r="H25" s="20" t="s">
        <v>9</v>
      </c>
      <c r="I25" s="21"/>
    </row>
    <row r="26" spans="1:9" x14ac:dyDescent="0.25">
      <c r="A26" s="22" t="s">
        <v>307</v>
      </c>
      <c r="B26" s="3" t="s">
        <v>9</v>
      </c>
      <c r="C26" s="2" t="s">
        <v>401</v>
      </c>
      <c r="D26" s="23" t="s">
        <v>441</v>
      </c>
      <c r="E26" s="19" t="s">
        <v>9</v>
      </c>
      <c r="F26" s="4" t="s">
        <v>9</v>
      </c>
      <c r="G26" s="24">
        <v>15558</v>
      </c>
      <c r="H26" s="20" t="s">
        <v>9</v>
      </c>
    </row>
    <row r="27" spans="1:9" x14ac:dyDescent="0.25">
      <c r="A27" s="1" t="s">
        <v>607</v>
      </c>
      <c r="B27" s="2" t="s">
        <v>302</v>
      </c>
      <c r="C27" s="2" t="s">
        <v>381</v>
      </c>
      <c r="D27" s="17" t="s">
        <v>335</v>
      </c>
      <c r="E27" s="19" t="s">
        <v>382</v>
      </c>
      <c r="F27" s="4">
        <v>87164</v>
      </c>
      <c r="G27" s="4">
        <v>15391</v>
      </c>
      <c r="H27" s="20" t="s">
        <v>442</v>
      </c>
      <c r="I27" s="21"/>
    </row>
    <row r="28" spans="1:9" x14ac:dyDescent="0.25">
      <c r="A28" s="1" t="s">
        <v>443</v>
      </c>
      <c r="B28" s="2" t="s">
        <v>302</v>
      </c>
      <c r="C28" s="2" t="s">
        <v>381</v>
      </c>
      <c r="D28" s="17" t="s">
        <v>444</v>
      </c>
      <c r="E28" s="19" t="s">
        <v>382</v>
      </c>
      <c r="F28" s="4">
        <v>50066</v>
      </c>
      <c r="G28" s="4">
        <v>13794</v>
      </c>
      <c r="H28" s="20" t="s">
        <v>445</v>
      </c>
    </row>
    <row r="29" spans="1:9" x14ac:dyDescent="0.25">
      <c r="A29" s="22" t="s">
        <v>403</v>
      </c>
      <c r="B29" s="3" t="s">
        <v>19</v>
      </c>
      <c r="C29" s="3" t="s">
        <v>401</v>
      </c>
      <c r="D29" s="23" t="s">
        <v>446</v>
      </c>
      <c r="E29" s="19" t="s">
        <v>9</v>
      </c>
      <c r="F29" s="4" t="s">
        <v>9</v>
      </c>
      <c r="G29" s="24">
        <v>15600</v>
      </c>
      <c r="H29" s="20" t="s">
        <v>9</v>
      </c>
    </row>
    <row r="30" spans="1:9" x14ac:dyDescent="0.25">
      <c r="A30" s="1" t="s">
        <v>336</v>
      </c>
      <c r="B30" s="2" t="s">
        <v>7</v>
      </c>
      <c r="C30" s="2" t="s">
        <v>381</v>
      </c>
      <c r="D30" s="17" t="s">
        <v>342</v>
      </c>
      <c r="E30" s="19" t="s">
        <v>283</v>
      </c>
      <c r="F30" s="4">
        <v>51688</v>
      </c>
      <c r="G30" s="4">
        <v>13697</v>
      </c>
      <c r="H30" s="20" t="s">
        <v>447</v>
      </c>
    </row>
    <row r="31" spans="1:9" x14ac:dyDescent="0.25">
      <c r="A31" s="1" t="s">
        <v>448</v>
      </c>
      <c r="B31" s="2" t="s">
        <v>7</v>
      </c>
      <c r="C31" s="2" t="s">
        <v>392</v>
      </c>
      <c r="D31" s="17" t="s">
        <v>449</v>
      </c>
      <c r="E31" s="19" t="s">
        <v>390</v>
      </c>
      <c r="F31" s="4">
        <v>58854</v>
      </c>
      <c r="G31" s="4">
        <v>15367</v>
      </c>
      <c r="H31" s="20" t="s">
        <v>450</v>
      </c>
    </row>
    <row r="32" spans="1:9" x14ac:dyDescent="0.25">
      <c r="A32" s="22" t="s">
        <v>343</v>
      </c>
      <c r="B32" s="3" t="s">
        <v>9</v>
      </c>
      <c r="C32" s="3" t="s">
        <v>395</v>
      </c>
      <c r="D32" s="23" t="s">
        <v>451</v>
      </c>
      <c r="E32" s="19" t="s">
        <v>9</v>
      </c>
      <c r="F32" s="4" t="s">
        <v>9</v>
      </c>
      <c r="G32" s="24">
        <v>15603</v>
      </c>
      <c r="H32" s="20" t="s">
        <v>9</v>
      </c>
    </row>
    <row r="33" spans="1:9" x14ac:dyDescent="0.25">
      <c r="A33" s="1" t="s">
        <v>348</v>
      </c>
      <c r="B33" s="2" t="s">
        <v>25</v>
      </c>
      <c r="C33" s="2" t="s">
        <v>395</v>
      </c>
      <c r="D33" s="17" t="s">
        <v>349</v>
      </c>
      <c r="E33" s="19" t="s">
        <v>382</v>
      </c>
      <c r="F33" s="4">
        <v>61972</v>
      </c>
      <c r="G33" s="4">
        <v>14211</v>
      </c>
      <c r="H33" s="20" t="s">
        <v>452</v>
      </c>
    </row>
    <row r="34" spans="1:9" x14ac:dyDescent="0.25">
      <c r="A34" s="1" t="s">
        <v>453</v>
      </c>
      <c r="B34" s="2" t="s">
        <v>25</v>
      </c>
      <c r="C34" s="2" t="s">
        <v>401</v>
      </c>
      <c r="D34" s="17" t="s">
        <v>454</v>
      </c>
      <c r="E34" s="19" t="s">
        <v>283</v>
      </c>
      <c r="F34" s="4">
        <v>64204</v>
      </c>
      <c r="G34" s="4">
        <v>15347</v>
      </c>
      <c r="H34" s="20" t="s">
        <v>455</v>
      </c>
      <c r="I34" s="21"/>
    </row>
    <row r="35" spans="1:9" x14ac:dyDescent="0.25">
      <c r="A35" s="15" t="s">
        <v>456</v>
      </c>
      <c r="B35" s="11" t="s">
        <v>25</v>
      </c>
      <c r="C35" s="11" t="s">
        <v>388</v>
      </c>
      <c r="D35" s="6" t="s">
        <v>457</v>
      </c>
      <c r="E35" s="5" t="s">
        <v>283</v>
      </c>
      <c r="F35" s="16">
        <v>49700</v>
      </c>
      <c r="G35" s="16">
        <v>15284</v>
      </c>
      <c r="H35" s="20" t="s">
        <v>458</v>
      </c>
    </row>
    <row r="36" spans="1:9" x14ac:dyDescent="0.25">
      <c r="A36" s="43" t="s">
        <v>24</v>
      </c>
      <c r="B36" s="44" t="s">
        <v>25</v>
      </c>
      <c r="C36" s="44" t="s">
        <v>392</v>
      </c>
      <c r="D36" s="79" t="s">
        <v>26</v>
      </c>
      <c r="E36" s="80" t="s">
        <v>394</v>
      </c>
      <c r="F36" s="40">
        <v>151210</v>
      </c>
      <c r="G36" s="40">
        <v>15248</v>
      </c>
      <c r="H36" s="40" t="s">
        <v>459</v>
      </c>
    </row>
    <row r="38" spans="1:9" x14ac:dyDescent="0.25">
      <c r="A38" s="2" t="s">
        <v>603</v>
      </c>
    </row>
  </sheetData>
  <mergeCells count="1">
    <mergeCell ref="A1:H1"/>
  </mergeCells>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F72"/>
  <sheetViews>
    <sheetView topLeftCell="A8" workbookViewId="0">
      <selection activeCell="D30" sqref="D30"/>
    </sheetView>
  </sheetViews>
  <sheetFormatPr defaultColWidth="8.85546875" defaultRowHeight="15.75" x14ac:dyDescent="0.25"/>
  <cols>
    <col min="1" max="1" width="20.140625" style="1" customWidth="1"/>
    <col min="2" max="2" width="20.85546875" style="2" bestFit="1" customWidth="1"/>
    <col min="3" max="3" width="13.42578125" style="2" customWidth="1"/>
    <col min="4" max="4" width="15.42578125" style="2" customWidth="1"/>
    <col min="5" max="5" width="15.140625" style="2" customWidth="1"/>
    <col min="6" max="1011" width="8.42578125" style="2" customWidth="1"/>
    <col min="1012" max="1020" width="8.85546875" style="2" customWidth="1"/>
  </cols>
  <sheetData>
    <row r="1" spans="1:5" x14ac:dyDescent="0.25">
      <c r="A1" s="3" t="s">
        <v>640</v>
      </c>
    </row>
    <row r="2" spans="1:5" x14ac:dyDescent="0.25">
      <c r="A2" s="46" t="s">
        <v>0</v>
      </c>
      <c r="B2" s="46" t="s">
        <v>1</v>
      </c>
      <c r="C2" s="46" t="s">
        <v>2</v>
      </c>
      <c r="D2" s="46" t="s">
        <v>3</v>
      </c>
      <c r="E2" s="46" t="s">
        <v>5</v>
      </c>
    </row>
    <row r="3" spans="1:5" x14ac:dyDescent="0.25">
      <c r="A3" s="5" t="s">
        <v>6</v>
      </c>
      <c r="B3" s="6" t="s">
        <v>7</v>
      </c>
      <c r="C3" s="4" t="s">
        <v>8</v>
      </c>
      <c r="D3" s="4" t="s">
        <v>8</v>
      </c>
      <c r="E3" s="6" t="s">
        <v>10</v>
      </c>
    </row>
    <row r="4" spans="1:5" x14ac:dyDescent="0.25">
      <c r="A4" s="5" t="s">
        <v>6</v>
      </c>
      <c r="B4" s="6" t="s">
        <v>7</v>
      </c>
      <c r="C4" s="4" t="s">
        <v>8</v>
      </c>
      <c r="D4" s="4" t="s">
        <v>8</v>
      </c>
      <c r="E4" s="6" t="s">
        <v>11</v>
      </c>
    </row>
    <row r="5" spans="1:5" x14ac:dyDescent="0.25">
      <c r="A5" s="5" t="s">
        <v>6</v>
      </c>
      <c r="B5" s="6" t="s">
        <v>7</v>
      </c>
      <c r="C5" s="4" t="s">
        <v>8</v>
      </c>
      <c r="D5" s="4" t="s">
        <v>8</v>
      </c>
      <c r="E5" s="6" t="s">
        <v>12</v>
      </c>
    </row>
    <row r="6" spans="1:5" x14ac:dyDescent="0.25">
      <c r="A6" s="5" t="s">
        <v>6</v>
      </c>
      <c r="B6" s="6" t="s">
        <v>7</v>
      </c>
      <c r="C6" s="4" t="s">
        <v>8</v>
      </c>
      <c r="D6" s="4" t="s">
        <v>8</v>
      </c>
      <c r="E6" s="6" t="s">
        <v>13</v>
      </c>
    </row>
    <row r="7" spans="1:5" x14ac:dyDescent="0.25">
      <c r="A7" s="1" t="s">
        <v>14</v>
      </c>
      <c r="B7" s="2" t="s">
        <v>15</v>
      </c>
      <c r="C7" s="8">
        <v>18.220832999999999</v>
      </c>
      <c r="D7" s="8">
        <v>-66.590148999999997</v>
      </c>
      <c r="E7" s="2" t="s">
        <v>16</v>
      </c>
    </row>
    <row r="8" spans="1:5" x14ac:dyDescent="0.25">
      <c r="A8" s="1" t="s">
        <v>14</v>
      </c>
      <c r="B8" s="2" t="s">
        <v>15</v>
      </c>
      <c r="C8" s="8">
        <v>18.220832999999999</v>
      </c>
      <c r="D8" s="8">
        <v>-66.590148999999997</v>
      </c>
      <c r="E8" s="2" t="s">
        <v>17</v>
      </c>
    </row>
    <row r="9" spans="1:5" x14ac:dyDescent="0.25">
      <c r="A9" s="74" t="s">
        <v>394</v>
      </c>
      <c r="B9" s="2" t="s">
        <v>7</v>
      </c>
      <c r="C9" s="8" t="s">
        <v>8</v>
      </c>
      <c r="D9" s="8" t="s">
        <v>8</v>
      </c>
      <c r="E9" s="2" t="s">
        <v>645</v>
      </c>
    </row>
    <row r="10" spans="1:5" x14ac:dyDescent="0.25">
      <c r="A10" s="1" t="s">
        <v>18</v>
      </c>
      <c r="B10" s="2" t="s">
        <v>19</v>
      </c>
      <c r="C10" s="4">
        <v>10.16</v>
      </c>
      <c r="D10" s="4">
        <v>-84.11</v>
      </c>
      <c r="E10" s="2" t="s">
        <v>20</v>
      </c>
    </row>
    <row r="11" spans="1:5" x14ac:dyDescent="0.25">
      <c r="A11" s="1" t="s">
        <v>18</v>
      </c>
      <c r="B11" s="2" t="s">
        <v>19</v>
      </c>
      <c r="C11" s="4">
        <v>9.4</v>
      </c>
      <c r="D11" s="4">
        <v>-83.2</v>
      </c>
      <c r="E11" s="2" t="s">
        <v>21</v>
      </c>
    </row>
    <row r="12" spans="1:5" x14ac:dyDescent="0.25">
      <c r="A12" s="1" t="s">
        <v>18</v>
      </c>
      <c r="B12" s="2" t="s">
        <v>19</v>
      </c>
      <c r="C12" s="4">
        <v>10.26</v>
      </c>
      <c r="D12" s="4">
        <v>-83.59</v>
      </c>
      <c r="E12" s="2" t="s">
        <v>22</v>
      </c>
    </row>
    <row r="13" spans="1:5" x14ac:dyDescent="0.25">
      <c r="A13" s="1" t="s">
        <v>18</v>
      </c>
      <c r="B13" s="2" t="s">
        <v>19</v>
      </c>
      <c r="C13" s="4">
        <v>9.43</v>
      </c>
      <c r="D13" s="4">
        <v>-83</v>
      </c>
      <c r="E13" s="2" t="s">
        <v>23</v>
      </c>
    </row>
    <row r="14" spans="1:5" x14ac:dyDescent="0.25">
      <c r="A14" s="1" t="s">
        <v>24</v>
      </c>
      <c r="B14" s="2" t="s">
        <v>25</v>
      </c>
      <c r="C14" s="4" t="s">
        <v>8</v>
      </c>
      <c r="D14" s="4" t="s">
        <v>8</v>
      </c>
      <c r="E14" s="2" t="s">
        <v>26</v>
      </c>
    </row>
    <row r="15" spans="1:5" x14ac:dyDescent="0.25">
      <c r="A15" s="1" t="s">
        <v>27</v>
      </c>
      <c r="B15" s="2" t="s">
        <v>28</v>
      </c>
      <c r="C15" s="8">
        <v>9.1166999999999998</v>
      </c>
      <c r="D15" s="8">
        <v>-79.7</v>
      </c>
      <c r="E15" s="2" t="s">
        <v>29</v>
      </c>
    </row>
    <row r="16" spans="1:5" x14ac:dyDescent="0.25">
      <c r="A16" s="1" t="s">
        <v>27</v>
      </c>
      <c r="B16" s="2" t="s">
        <v>28</v>
      </c>
      <c r="C16" s="8">
        <v>9.1166999999999998</v>
      </c>
      <c r="D16" s="8">
        <v>-79.7</v>
      </c>
      <c r="E16" s="2" t="s">
        <v>30</v>
      </c>
    </row>
    <row r="17" spans="1:10" x14ac:dyDescent="0.25">
      <c r="A17" s="1" t="s">
        <v>27</v>
      </c>
      <c r="B17" s="2" t="s">
        <v>28</v>
      </c>
      <c r="C17" s="8">
        <v>9.1166999999999998</v>
      </c>
      <c r="D17" s="8">
        <v>-79.7</v>
      </c>
      <c r="E17" s="2" t="s">
        <v>31</v>
      </c>
    </row>
    <row r="18" spans="1:10" x14ac:dyDescent="0.25">
      <c r="A18" s="1" t="s">
        <v>27</v>
      </c>
      <c r="B18" s="2" t="s">
        <v>28</v>
      </c>
      <c r="C18" s="8">
        <v>9.1166999999999998</v>
      </c>
      <c r="D18" s="8">
        <v>-79.7</v>
      </c>
      <c r="E18" s="2" t="s">
        <v>32</v>
      </c>
    </row>
    <row r="19" spans="1:10" x14ac:dyDescent="0.25">
      <c r="A19" s="1" t="s">
        <v>33</v>
      </c>
      <c r="B19" s="2" t="s">
        <v>25</v>
      </c>
      <c r="C19" s="8">
        <v>-6.4832999999999998</v>
      </c>
      <c r="D19" s="8">
        <v>-76.366699999999994</v>
      </c>
      <c r="E19" s="2" t="s">
        <v>34</v>
      </c>
    </row>
    <row r="20" spans="1:10" x14ac:dyDescent="0.25">
      <c r="A20" s="1" t="s">
        <v>33</v>
      </c>
      <c r="B20" s="2" t="s">
        <v>25</v>
      </c>
      <c r="C20" s="8">
        <v>-6.4832999999999998</v>
      </c>
      <c r="D20" s="8">
        <v>-76.366699999999994</v>
      </c>
      <c r="E20" s="2" t="s">
        <v>35</v>
      </c>
    </row>
    <row r="21" spans="1:10" x14ac:dyDescent="0.25">
      <c r="A21" s="1" t="s">
        <v>33</v>
      </c>
      <c r="B21" s="2" t="s">
        <v>25</v>
      </c>
      <c r="C21" s="8">
        <v>-6.4832999999999998</v>
      </c>
      <c r="D21" s="8">
        <v>-76.366699999999994</v>
      </c>
      <c r="E21" s="2" t="s">
        <v>36</v>
      </c>
    </row>
    <row r="22" spans="1:10" x14ac:dyDescent="0.25">
      <c r="A22" s="1" t="s">
        <v>33</v>
      </c>
      <c r="B22" s="2" t="s">
        <v>25</v>
      </c>
      <c r="C22" s="8">
        <v>-6.4832999999999998</v>
      </c>
      <c r="D22" s="8">
        <v>-76.366699999999994</v>
      </c>
      <c r="E22" s="2" t="s">
        <v>37</v>
      </c>
    </row>
    <row r="23" spans="1:10" x14ac:dyDescent="0.25">
      <c r="A23" s="1" t="s">
        <v>38</v>
      </c>
      <c r="B23" s="2" t="s">
        <v>39</v>
      </c>
      <c r="C23" s="8">
        <v>9.15</v>
      </c>
      <c r="D23" s="8">
        <v>-78.760000000000005</v>
      </c>
      <c r="E23" s="2" t="s">
        <v>40</v>
      </c>
    </row>
    <row r="24" spans="1:10" x14ac:dyDescent="0.25">
      <c r="A24" s="1" t="s">
        <v>38</v>
      </c>
      <c r="B24" s="2" t="s">
        <v>39</v>
      </c>
      <c r="C24" s="8">
        <v>9.15</v>
      </c>
      <c r="D24" s="8">
        <v>-78.760000000000005</v>
      </c>
      <c r="E24" s="2" t="s">
        <v>41</v>
      </c>
      <c r="I24" s="9"/>
      <c r="J24" s="9"/>
    </row>
    <row r="25" spans="1:10" x14ac:dyDescent="0.25">
      <c r="A25" s="1" t="s">
        <v>38</v>
      </c>
      <c r="B25" s="2" t="s">
        <v>39</v>
      </c>
      <c r="C25" s="8">
        <v>9.15</v>
      </c>
      <c r="D25" s="8">
        <v>-78.760000000000005</v>
      </c>
      <c r="E25" s="2" t="s">
        <v>42</v>
      </c>
      <c r="I25" s="9"/>
      <c r="J25" s="9"/>
    </row>
    <row r="26" spans="1:10" x14ac:dyDescent="0.25">
      <c r="A26" s="1" t="s">
        <v>38</v>
      </c>
      <c r="B26" s="2" t="s">
        <v>43</v>
      </c>
      <c r="C26" s="8">
        <v>4.5145999999999997</v>
      </c>
      <c r="D26" s="8">
        <v>-52.066574299999999</v>
      </c>
      <c r="E26" s="2" t="s">
        <v>44</v>
      </c>
      <c r="I26" s="9"/>
      <c r="J26" s="9"/>
    </row>
    <row r="27" spans="1:10" x14ac:dyDescent="0.25">
      <c r="A27" s="1" t="s">
        <v>38</v>
      </c>
      <c r="B27" s="2" t="s">
        <v>43</v>
      </c>
      <c r="C27" s="8">
        <v>4.5145999999999997</v>
      </c>
      <c r="D27" s="8">
        <v>-52.066574299999999</v>
      </c>
      <c r="E27" s="2" t="s">
        <v>45</v>
      </c>
      <c r="I27" s="9"/>
      <c r="J27" s="9"/>
    </row>
    <row r="28" spans="1:10" x14ac:dyDescent="0.25">
      <c r="A28" s="1" t="s">
        <v>38</v>
      </c>
      <c r="B28" s="2" t="s">
        <v>43</v>
      </c>
      <c r="C28" s="8">
        <v>4.5145999999999997</v>
      </c>
      <c r="D28" s="8">
        <v>-52.066574299999999</v>
      </c>
      <c r="E28" s="2" t="s">
        <v>46</v>
      </c>
      <c r="I28" s="9"/>
      <c r="J28" s="9"/>
    </row>
    <row r="29" spans="1:10" x14ac:dyDescent="0.25">
      <c r="A29" s="1" t="s">
        <v>38</v>
      </c>
      <c r="B29" s="2" t="s">
        <v>43</v>
      </c>
      <c r="C29" s="8">
        <v>4.5145999999999997</v>
      </c>
      <c r="D29" s="8">
        <v>-52.066574299999999</v>
      </c>
      <c r="E29" s="2" t="s">
        <v>47</v>
      </c>
      <c r="I29" s="9"/>
      <c r="J29" s="9"/>
    </row>
    <row r="30" spans="1:10" x14ac:dyDescent="0.25">
      <c r="A30" s="1" t="s">
        <v>38</v>
      </c>
      <c r="B30" s="2" t="s">
        <v>43</v>
      </c>
      <c r="C30" s="8">
        <v>4.5145999999999997</v>
      </c>
      <c r="D30" s="8">
        <v>-52.066574299999999</v>
      </c>
      <c r="E30" s="2" t="s">
        <v>48</v>
      </c>
      <c r="I30" s="9"/>
      <c r="J30" s="9"/>
    </row>
    <row r="31" spans="1:10" x14ac:dyDescent="0.25">
      <c r="A31" s="1" t="s">
        <v>38</v>
      </c>
      <c r="B31" s="2" t="s">
        <v>43</v>
      </c>
      <c r="C31" s="8">
        <v>4.5145999999999997</v>
      </c>
      <c r="D31" s="8">
        <v>-52.066574299999999</v>
      </c>
      <c r="E31" s="2" t="s">
        <v>49</v>
      </c>
      <c r="I31" s="9"/>
      <c r="J31" s="9"/>
    </row>
    <row r="32" spans="1:10" x14ac:dyDescent="0.25">
      <c r="A32" s="1" t="s">
        <v>50</v>
      </c>
      <c r="B32" s="2" t="s">
        <v>7</v>
      </c>
      <c r="C32" s="8">
        <v>-1.9125000000000001</v>
      </c>
      <c r="D32" s="8">
        <v>-78.170299999999997</v>
      </c>
      <c r="E32" s="2" t="s">
        <v>51</v>
      </c>
      <c r="I32" s="9"/>
      <c r="J32" s="9"/>
    </row>
    <row r="33" spans="1:10" x14ac:dyDescent="0.25">
      <c r="A33" s="1" t="s">
        <v>50</v>
      </c>
      <c r="B33" s="2" t="s">
        <v>7</v>
      </c>
      <c r="C33" s="8">
        <v>-1.46</v>
      </c>
      <c r="D33" s="8">
        <v>-78.09</v>
      </c>
      <c r="E33" s="2" t="s">
        <v>52</v>
      </c>
      <c r="I33" s="9"/>
      <c r="J33" s="9"/>
    </row>
    <row r="34" spans="1:10" x14ac:dyDescent="0.25">
      <c r="A34" s="1" t="s">
        <v>50</v>
      </c>
      <c r="B34" s="2" t="s">
        <v>7</v>
      </c>
      <c r="C34" s="8">
        <v>-1.46</v>
      </c>
      <c r="D34" s="8">
        <v>-78.09</v>
      </c>
      <c r="E34" s="2" t="s">
        <v>53</v>
      </c>
      <c r="I34" s="9"/>
      <c r="J34" s="9"/>
    </row>
    <row r="35" spans="1:10" x14ac:dyDescent="0.25">
      <c r="A35" s="1" t="s">
        <v>50</v>
      </c>
      <c r="B35" s="2" t="s">
        <v>7</v>
      </c>
      <c r="C35" s="8">
        <v>-1.46</v>
      </c>
      <c r="D35" s="8">
        <v>-78.09</v>
      </c>
      <c r="E35" s="2" t="s">
        <v>54</v>
      </c>
      <c r="I35" s="9"/>
      <c r="J35" s="9"/>
    </row>
    <row r="36" spans="1:10" x14ac:dyDescent="0.25">
      <c r="A36" s="1" t="s">
        <v>55</v>
      </c>
      <c r="B36" s="2" t="s">
        <v>56</v>
      </c>
      <c r="C36" s="8">
        <v>-5.8128000000000002</v>
      </c>
      <c r="D36" s="8">
        <v>-35.255099999999999</v>
      </c>
      <c r="E36" s="2" t="s">
        <v>57</v>
      </c>
      <c r="I36" s="9"/>
      <c r="J36" s="9"/>
    </row>
    <row r="37" spans="1:10" x14ac:dyDescent="0.25">
      <c r="A37" s="1" t="s">
        <v>55</v>
      </c>
      <c r="B37" s="2" t="s">
        <v>56</v>
      </c>
      <c r="C37" s="8">
        <v>-5.8128000000000002</v>
      </c>
      <c r="D37" s="8">
        <v>-35.255099999999999</v>
      </c>
      <c r="E37" s="2" t="s">
        <v>58</v>
      </c>
      <c r="I37" s="9"/>
      <c r="J37" s="9"/>
    </row>
    <row r="38" spans="1:10" x14ac:dyDescent="0.25">
      <c r="A38" s="1" t="s">
        <v>55</v>
      </c>
      <c r="B38" s="2" t="s">
        <v>56</v>
      </c>
      <c r="C38" s="8">
        <v>-5.8128000000000002</v>
      </c>
      <c r="D38" s="8">
        <v>-35.255099999999999</v>
      </c>
      <c r="E38" s="2" t="s">
        <v>59</v>
      </c>
      <c r="I38" s="9"/>
      <c r="J38" s="9"/>
    </row>
    <row r="39" spans="1:10" x14ac:dyDescent="0.25">
      <c r="A39" s="1" t="s">
        <v>55</v>
      </c>
      <c r="B39" s="2" t="s">
        <v>56</v>
      </c>
      <c r="C39" s="8">
        <v>-5.8128000000000002</v>
      </c>
      <c r="D39" s="8">
        <v>-35.255099999999999</v>
      </c>
      <c r="E39" s="2" t="s">
        <v>60</v>
      </c>
      <c r="I39" s="9"/>
      <c r="J39" s="9"/>
    </row>
    <row r="40" spans="1:10" x14ac:dyDescent="0.25">
      <c r="A40" s="1" t="s">
        <v>283</v>
      </c>
      <c r="B40" s="11" t="s">
        <v>284</v>
      </c>
      <c r="C40" s="8" t="s">
        <v>8</v>
      </c>
      <c r="D40" s="8" t="s">
        <v>8</v>
      </c>
      <c r="E40" s="11" t="s">
        <v>285</v>
      </c>
      <c r="I40" s="10"/>
      <c r="J40" s="10"/>
    </row>
    <row r="41" spans="1:10" x14ac:dyDescent="0.25">
      <c r="A41" s="1" t="s">
        <v>286</v>
      </c>
      <c r="B41" s="11" t="s">
        <v>287</v>
      </c>
      <c r="C41" s="8" t="s">
        <v>8</v>
      </c>
      <c r="D41" s="8" t="s">
        <v>8</v>
      </c>
      <c r="E41" s="11" t="s">
        <v>288</v>
      </c>
      <c r="I41" s="10"/>
      <c r="J41" s="10"/>
    </row>
    <row r="42" spans="1:10" x14ac:dyDescent="0.25">
      <c r="A42" s="1" t="s">
        <v>289</v>
      </c>
      <c r="B42" s="2" t="s">
        <v>25</v>
      </c>
      <c r="C42" s="8">
        <v>5.6756000000000002</v>
      </c>
      <c r="D42" s="8">
        <v>-77.674700000000001</v>
      </c>
      <c r="E42" s="2" t="s">
        <v>290</v>
      </c>
      <c r="I42" s="10"/>
      <c r="J42" s="10"/>
    </row>
    <row r="43" spans="1:10" x14ac:dyDescent="0.25">
      <c r="A43" s="1" t="s">
        <v>289</v>
      </c>
      <c r="B43" s="2" t="s">
        <v>25</v>
      </c>
      <c r="C43" s="8">
        <v>6.4684999999999997</v>
      </c>
      <c r="D43" s="8">
        <v>-76.353300000000004</v>
      </c>
      <c r="E43" s="2" t="s">
        <v>291</v>
      </c>
      <c r="I43" s="10"/>
      <c r="J43" s="10"/>
    </row>
    <row r="44" spans="1:10" x14ac:dyDescent="0.25">
      <c r="A44" s="1" t="s">
        <v>289</v>
      </c>
      <c r="B44" s="2" t="s">
        <v>25</v>
      </c>
      <c r="C44" s="8">
        <v>6.0960000000000001</v>
      </c>
      <c r="D44" s="8">
        <v>-76.977400000000003</v>
      </c>
      <c r="E44" s="2" t="s">
        <v>292</v>
      </c>
      <c r="I44" s="10"/>
      <c r="J44" s="10"/>
    </row>
    <row r="45" spans="1:10" x14ac:dyDescent="0.25">
      <c r="A45" s="1" t="s">
        <v>293</v>
      </c>
      <c r="B45" s="2" t="s">
        <v>294</v>
      </c>
      <c r="C45" s="8">
        <v>4.9631999999999996</v>
      </c>
      <c r="D45" s="8">
        <v>-52.42</v>
      </c>
      <c r="E45" s="2" t="s">
        <v>295</v>
      </c>
    </row>
    <row r="46" spans="1:10" x14ac:dyDescent="0.25">
      <c r="A46" s="1" t="s">
        <v>293</v>
      </c>
      <c r="B46" s="2" t="s">
        <v>294</v>
      </c>
      <c r="C46" s="8">
        <v>4.9631999999999996</v>
      </c>
      <c r="D46" s="8">
        <v>-52.42</v>
      </c>
      <c r="E46" s="2" t="s">
        <v>296</v>
      </c>
    </row>
    <row r="47" spans="1:10" x14ac:dyDescent="0.25">
      <c r="A47" s="1" t="s">
        <v>293</v>
      </c>
      <c r="B47" s="2" t="s">
        <v>294</v>
      </c>
      <c r="C47" s="8">
        <v>4.9631999999999996</v>
      </c>
      <c r="D47" s="8">
        <v>-52.42</v>
      </c>
      <c r="E47" s="2" t="s">
        <v>297</v>
      </c>
    </row>
    <row r="48" spans="1:10" x14ac:dyDescent="0.25">
      <c r="A48" s="1" t="s">
        <v>293</v>
      </c>
      <c r="B48" s="2" t="s">
        <v>294</v>
      </c>
      <c r="C48" s="8">
        <v>4.9631999999999996</v>
      </c>
      <c r="D48" s="8">
        <v>-52.42</v>
      </c>
      <c r="E48" s="2" t="s">
        <v>298</v>
      </c>
    </row>
    <row r="49" spans="1:8" x14ac:dyDescent="0.25">
      <c r="A49" s="1" t="s">
        <v>293</v>
      </c>
      <c r="B49" s="2" t="s">
        <v>284</v>
      </c>
      <c r="C49" s="8">
        <v>8.6135999999999999</v>
      </c>
      <c r="D49" s="8">
        <v>-78.139799999999994</v>
      </c>
      <c r="E49" s="2" t="s">
        <v>299</v>
      </c>
    </row>
    <row r="50" spans="1:8" x14ac:dyDescent="0.25">
      <c r="A50" s="1" t="s">
        <v>293</v>
      </c>
      <c r="B50" s="2" t="s">
        <v>284</v>
      </c>
      <c r="C50" s="8">
        <v>8.2797000000000001</v>
      </c>
      <c r="D50" s="8">
        <v>-77.809799999999996</v>
      </c>
      <c r="E50" s="2" t="s">
        <v>300</v>
      </c>
    </row>
    <row r="51" spans="1:8" x14ac:dyDescent="0.25">
      <c r="A51" s="1" t="s">
        <v>301</v>
      </c>
      <c r="B51" s="2" t="s">
        <v>302</v>
      </c>
      <c r="C51" s="8">
        <v>-5.8128000000000002</v>
      </c>
      <c r="D51" s="8">
        <v>-35.255099999999999</v>
      </c>
      <c r="E51" s="2" t="s">
        <v>303</v>
      </c>
    </row>
    <row r="52" spans="1:8" x14ac:dyDescent="0.25">
      <c r="A52" s="1" t="s">
        <v>301</v>
      </c>
      <c r="B52" s="2" t="s">
        <v>302</v>
      </c>
      <c r="C52" s="8">
        <v>-5.8128000000000002</v>
      </c>
      <c r="D52" s="8">
        <v>-35.255099999999999</v>
      </c>
      <c r="E52" s="2" t="s">
        <v>304</v>
      </c>
    </row>
    <row r="53" spans="1:8" x14ac:dyDescent="0.25">
      <c r="A53" s="1" t="s">
        <v>301</v>
      </c>
      <c r="B53" s="2" t="s">
        <v>302</v>
      </c>
      <c r="C53" s="8">
        <v>-5.8128000000000002</v>
      </c>
      <c r="D53" s="8">
        <v>-35.255099999999999</v>
      </c>
      <c r="E53" s="2" t="s">
        <v>305</v>
      </c>
    </row>
    <row r="54" spans="1:8" x14ac:dyDescent="0.25">
      <c r="A54" s="1" t="s">
        <v>301</v>
      </c>
      <c r="B54" s="2" t="s">
        <v>302</v>
      </c>
      <c r="C54" s="8">
        <v>-5.8128000000000002</v>
      </c>
      <c r="D54" s="8">
        <v>-35.255099999999999</v>
      </c>
      <c r="E54" s="2" t="s">
        <v>306</v>
      </c>
    </row>
    <row r="55" spans="1:8" x14ac:dyDescent="0.25">
      <c r="A55" s="1" t="s">
        <v>307</v>
      </c>
      <c r="B55" s="2" t="s">
        <v>19</v>
      </c>
      <c r="C55" s="8">
        <v>9.43</v>
      </c>
      <c r="D55" s="8">
        <v>-83.3</v>
      </c>
      <c r="E55" s="2" t="s">
        <v>308</v>
      </c>
    </row>
    <row r="56" spans="1:8" x14ac:dyDescent="0.25">
      <c r="A56" s="1" t="s">
        <v>307</v>
      </c>
      <c r="B56" s="2" t="s">
        <v>19</v>
      </c>
      <c r="C56" s="8">
        <v>9.52</v>
      </c>
      <c r="D56" s="8">
        <v>-83</v>
      </c>
      <c r="E56" s="2" t="s">
        <v>309</v>
      </c>
    </row>
    <row r="57" spans="1:8" x14ac:dyDescent="0.25">
      <c r="A57" s="1" t="s">
        <v>307</v>
      </c>
      <c r="B57" s="2" t="s">
        <v>19</v>
      </c>
      <c r="C57" s="8">
        <v>9.24</v>
      </c>
      <c r="D57" s="8">
        <v>-84.1</v>
      </c>
      <c r="E57" s="2" t="s">
        <v>310</v>
      </c>
    </row>
    <row r="58" spans="1:8" x14ac:dyDescent="0.25">
      <c r="A58" s="1" t="s">
        <v>307</v>
      </c>
      <c r="B58" s="2" t="s">
        <v>19</v>
      </c>
      <c r="C58" s="8">
        <v>9.43</v>
      </c>
      <c r="D58" s="8">
        <v>-83.3</v>
      </c>
      <c r="E58" s="2" t="s">
        <v>311</v>
      </c>
    </row>
    <row r="59" spans="1:8" x14ac:dyDescent="0.25">
      <c r="A59" s="1" t="s">
        <v>307</v>
      </c>
      <c r="B59" s="2" t="s">
        <v>19</v>
      </c>
      <c r="C59" s="8">
        <v>10.26</v>
      </c>
      <c r="D59" s="8">
        <v>-83.59</v>
      </c>
      <c r="E59" s="2" t="s">
        <v>312</v>
      </c>
    </row>
    <row r="60" spans="1:8" x14ac:dyDescent="0.25">
      <c r="A60" s="1" t="s">
        <v>307</v>
      </c>
      <c r="B60" s="2" t="s">
        <v>19</v>
      </c>
      <c r="C60" s="8">
        <v>9.24</v>
      </c>
      <c r="D60" s="8">
        <v>-84.1</v>
      </c>
      <c r="E60" s="2" t="s">
        <v>313</v>
      </c>
    </row>
    <row r="61" spans="1:8" x14ac:dyDescent="0.25">
      <c r="A61" s="1" t="s">
        <v>307</v>
      </c>
      <c r="B61" s="2" t="s">
        <v>19</v>
      </c>
      <c r="C61" s="8">
        <v>10.26</v>
      </c>
      <c r="D61" s="8">
        <v>-83.59</v>
      </c>
      <c r="E61" s="2" t="s">
        <v>314</v>
      </c>
      <c r="F61" s="12"/>
      <c r="G61" s="12"/>
      <c r="H61" s="12"/>
    </row>
    <row r="62" spans="1:8" x14ac:dyDescent="0.25">
      <c r="A62" s="1" t="s">
        <v>336</v>
      </c>
      <c r="B62" s="11" t="s">
        <v>7</v>
      </c>
      <c r="C62" s="4" t="s">
        <v>8</v>
      </c>
      <c r="D62" s="4" t="s">
        <v>8</v>
      </c>
      <c r="E62" s="2" t="s">
        <v>337</v>
      </c>
      <c r="F62" s="12"/>
      <c r="G62" s="14"/>
      <c r="H62" s="14"/>
    </row>
    <row r="63" spans="1:8" x14ac:dyDescent="0.25">
      <c r="A63" s="1" t="s">
        <v>336</v>
      </c>
      <c r="B63" s="11" t="s">
        <v>7</v>
      </c>
      <c r="C63" s="4" t="s">
        <v>8</v>
      </c>
      <c r="D63" s="4" t="s">
        <v>8</v>
      </c>
      <c r="E63" s="2" t="s">
        <v>338</v>
      </c>
      <c r="F63" s="12"/>
      <c r="G63" s="12"/>
      <c r="H63" s="12"/>
    </row>
    <row r="64" spans="1:8" x14ac:dyDescent="0.25">
      <c r="A64" s="1" t="s">
        <v>336</v>
      </c>
      <c r="B64" s="11" t="s">
        <v>7</v>
      </c>
      <c r="C64" s="4" t="s">
        <v>8</v>
      </c>
      <c r="D64" s="4" t="s">
        <v>8</v>
      </c>
      <c r="E64" s="2" t="s">
        <v>339</v>
      </c>
    </row>
    <row r="65" spans="1:5" x14ac:dyDescent="0.25">
      <c r="A65" s="1" t="s">
        <v>336</v>
      </c>
      <c r="B65" s="11" t="s">
        <v>7</v>
      </c>
      <c r="C65" s="4" t="s">
        <v>8</v>
      </c>
      <c r="D65" s="4" t="s">
        <v>8</v>
      </c>
      <c r="E65" s="2" t="s">
        <v>340</v>
      </c>
    </row>
    <row r="66" spans="1:5" x14ac:dyDescent="0.25">
      <c r="A66" s="1" t="s">
        <v>336</v>
      </c>
      <c r="B66" s="11" t="s">
        <v>7</v>
      </c>
      <c r="C66" s="4" t="s">
        <v>8</v>
      </c>
      <c r="D66" s="4" t="s">
        <v>8</v>
      </c>
      <c r="E66" s="2" t="s">
        <v>341</v>
      </c>
    </row>
    <row r="67" spans="1:5" x14ac:dyDescent="0.25">
      <c r="A67" s="1" t="s">
        <v>336</v>
      </c>
      <c r="B67" s="11" t="s">
        <v>7</v>
      </c>
      <c r="C67" s="4" t="s">
        <v>8</v>
      </c>
      <c r="D67" s="4" t="s">
        <v>8</v>
      </c>
      <c r="E67" s="2" t="s">
        <v>342</v>
      </c>
    </row>
    <row r="68" spans="1:5" x14ac:dyDescent="0.25">
      <c r="A68" s="1" t="s">
        <v>343</v>
      </c>
      <c r="B68" s="2" t="s">
        <v>344</v>
      </c>
      <c r="C68" s="4" t="s">
        <v>8</v>
      </c>
      <c r="D68" s="4" t="s">
        <v>8</v>
      </c>
      <c r="E68" s="2" t="s">
        <v>345</v>
      </c>
    </row>
    <row r="69" spans="1:5" x14ac:dyDescent="0.25">
      <c r="A69" s="1" t="s">
        <v>343</v>
      </c>
      <c r="B69" s="2" t="s">
        <v>284</v>
      </c>
      <c r="C69" s="4" t="s">
        <v>8</v>
      </c>
      <c r="D69" s="4" t="s">
        <v>8</v>
      </c>
      <c r="E69" s="2" t="s">
        <v>346</v>
      </c>
    </row>
    <row r="70" spans="1:5" x14ac:dyDescent="0.25">
      <c r="A70" s="15" t="s">
        <v>343</v>
      </c>
      <c r="B70" s="11" t="s">
        <v>284</v>
      </c>
      <c r="C70" s="16" t="s">
        <v>8</v>
      </c>
      <c r="D70" s="16" t="s">
        <v>8</v>
      </c>
      <c r="E70" s="11" t="s">
        <v>347</v>
      </c>
    </row>
    <row r="71" spans="1:5" x14ac:dyDescent="0.25">
      <c r="A71" s="15" t="s">
        <v>348</v>
      </c>
      <c r="B71" s="11" t="s">
        <v>25</v>
      </c>
      <c r="C71" s="4" t="s">
        <v>8</v>
      </c>
      <c r="D71" s="4" t="s">
        <v>8</v>
      </c>
      <c r="E71" s="11" t="s">
        <v>349</v>
      </c>
    </row>
    <row r="72" spans="1:5" x14ac:dyDescent="0.25">
      <c r="A72" s="43" t="s">
        <v>348</v>
      </c>
      <c r="B72" s="44" t="s">
        <v>25</v>
      </c>
      <c r="C72" s="40" t="s">
        <v>8</v>
      </c>
      <c r="D72" s="40" t="s">
        <v>8</v>
      </c>
      <c r="E72" s="44" t="s">
        <v>35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31"/>
  <sheetViews>
    <sheetView zoomScaleNormal="100" workbookViewId="0">
      <selection activeCell="C25" sqref="C25"/>
    </sheetView>
  </sheetViews>
  <sheetFormatPr defaultColWidth="8.85546875" defaultRowHeight="15.75" x14ac:dyDescent="0.25"/>
  <cols>
    <col min="1" max="1" width="15.7109375" style="2" bestFit="1" customWidth="1"/>
    <col min="2" max="2" width="11.42578125" style="2" customWidth="1"/>
    <col min="3" max="3" width="28.85546875" style="2" bestFit="1" customWidth="1"/>
    <col min="4" max="4" width="12.140625" style="2" bestFit="1" customWidth="1"/>
    <col min="5" max="5" width="11" style="2" customWidth="1"/>
    <col min="6" max="6" width="14.140625" style="2" bestFit="1" customWidth="1"/>
    <col min="7" max="7" width="11.42578125" style="2" customWidth="1"/>
    <col min="8" max="8" width="8.42578125" style="2" customWidth="1"/>
    <col min="9" max="9" width="20.42578125" style="2" customWidth="1"/>
    <col min="10" max="10" width="25.42578125" style="2" customWidth="1"/>
    <col min="11" max="11" width="21.140625" style="2" customWidth="1"/>
    <col min="12" max="1024" width="8.42578125" style="2" customWidth="1"/>
  </cols>
  <sheetData>
    <row r="1" spans="1:12" ht="50.25" customHeight="1" x14ac:dyDescent="0.25">
      <c r="A1" s="103" t="s">
        <v>608</v>
      </c>
      <c r="B1" s="103"/>
      <c r="C1" s="103"/>
      <c r="D1" s="103"/>
      <c r="E1" s="103"/>
      <c r="F1" s="103"/>
      <c r="G1" s="103"/>
      <c r="H1" s="103"/>
    </row>
    <row r="2" spans="1:12" ht="18.75" x14ac:dyDescent="0.25">
      <c r="A2" s="52" t="s">
        <v>351</v>
      </c>
      <c r="B2" s="52" t="s">
        <v>460</v>
      </c>
      <c r="C2" s="52" t="s">
        <v>461</v>
      </c>
      <c r="D2" s="52" t="s">
        <v>615</v>
      </c>
      <c r="E2" s="52" t="s">
        <v>618</v>
      </c>
      <c r="F2" s="46" t="s">
        <v>619</v>
      </c>
      <c r="G2" s="46" t="s">
        <v>609</v>
      </c>
      <c r="H2" s="46" t="s">
        <v>610</v>
      </c>
      <c r="I2" s="13"/>
    </row>
    <row r="3" spans="1:12" x14ac:dyDescent="0.25">
      <c r="A3" s="1" t="s">
        <v>390</v>
      </c>
      <c r="B3" s="2" t="s">
        <v>462</v>
      </c>
      <c r="C3" s="2" t="s">
        <v>9</v>
      </c>
      <c r="D3" s="29">
        <v>1.9727140000000001E-2</v>
      </c>
      <c r="E3" s="30">
        <v>1.280411E-4</v>
      </c>
      <c r="F3" s="31">
        <f t="shared" ref="F3:F27" si="0">D3/(4*0.0000000029)/1000000</f>
        <v>1.7006155172413795</v>
      </c>
      <c r="G3" s="31">
        <v>-0.28661750000000003</v>
      </c>
      <c r="H3" s="32">
        <v>7.0994040000000001E-3</v>
      </c>
      <c r="I3" s="13"/>
      <c r="J3" s="13"/>
      <c r="K3" s="13"/>
      <c r="L3" s="13"/>
    </row>
    <row r="4" spans="1:12" x14ac:dyDescent="0.25">
      <c r="B4" s="1" t="s">
        <v>463</v>
      </c>
      <c r="C4" s="2" t="s">
        <v>25</v>
      </c>
      <c r="D4" s="29">
        <v>1.859353E-2</v>
      </c>
      <c r="E4" s="30">
        <v>1.4464720000000001E-4</v>
      </c>
      <c r="F4" s="31">
        <f t="shared" si="0"/>
        <v>1.6028905172413794</v>
      </c>
      <c r="G4" s="31">
        <v>-0.1478419</v>
      </c>
      <c r="H4" s="32">
        <v>4.5308789999999998E-3</v>
      </c>
      <c r="I4" s="13"/>
      <c r="J4" s="13"/>
      <c r="K4" s="13"/>
      <c r="L4" s="13"/>
    </row>
    <row r="5" spans="1:12" x14ac:dyDescent="0.25">
      <c r="B5" s="1" t="s">
        <v>401</v>
      </c>
      <c r="C5" s="2" t="s">
        <v>284</v>
      </c>
      <c r="D5" s="29">
        <v>1.1279259999999999E-2</v>
      </c>
      <c r="E5" s="30">
        <v>8.5319479999999994E-5</v>
      </c>
      <c r="F5" s="31">
        <f t="shared" si="0"/>
        <v>0.97235000000000005</v>
      </c>
      <c r="G5" s="31">
        <v>0.29752820000000002</v>
      </c>
      <c r="H5" s="32">
        <v>4.7229719999999998E-3</v>
      </c>
      <c r="I5" s="13"/>
      <c r="J5" s="13"/>
      <c r="K5" s="13"/>
      <c r="L5" s="13"/>
    </row>
    <row r="6" spans="1:12" x14ac:dyDescent="0.25">
      <c r="B6" s="1" t="s">
        <v>464</v>
      </c>
      <c r="C6" s="2" t="s">
        <v>294</v>
      </c>
      <c r="D6" s="29">
        <v>1.506892E-2</v>
      </c>
      <c r="E6" s="30">
        <v>1.19123E-4</v>
      </c>
      <c r="F6" s="31">
        <f t="shared" si="0"/>
        <v>1.2990448275862068</v>
      </c>
      <c r="G6" s="31">
        <v>0.25479479999999999</v>
      </c>
      <c r="H6" s="32">
        <v>4.9069730000000002E-3</v>
      </c>
      <c r="I6" s="13"/>
      <c r="J6" s="13"/>
      <c r="K6" s="13"/>
      <c r="L6" s="13"/>
    </row>
    <row r="7" spans="1:12" x14ac:dyDescent="0.25">
      <c r="B7" s="1" t="s">
        <v>465</v>
      </c>
      <c r="C7" s="2" t="s">
        <v>302</v>
      </c>
      <c r="D7" s="29">
        <v>3.7954260000000002E-3</v>
      </c>
      <c r="E7" s="30">
        <v>3.2344700000000002E-5</v>
      </c>
      <c r="F7" s="31">
        <f t="shared" si="0"/>
        <v>0.32719189655172415</v>
      </c>
      <c r="G7" s="31">
        <v>5.9301079999999999E-2</v>
      </c>
      <c r="H7" s="32">
        <v>6.4114380000000002E-3</v>
      </c>
      <c r="I7" s="13"/>
      <c r="J7" s="13"/>
      <c r="K7" s="13"/>
      <c r="L7" s="13"/>
    </row>
    <row r="8" spans="1:12" x14ac:dyDescent="0.25">
      <c r="B8" s="1" t="s">
        <v>466</v>
      </c>
      <c r="C8" s="2" t="s">
        <v>19</v>
      </c>
      <c r="D8" s="29">
        <v>1.5136500000000001E-2</v>
      </c>
      <c r="E8" s="30">
        <v>1.212902E-4</v>
      </c>
      <c r="F8" s="31">
        <f t="shared" si="0"/>
        <v>1.3048706896551725</v>
      </c>
      <c r="G8" s="31">
        <v>0.31736569999999997</v>
      </c>
      <c r="H8" s="32">
        <v>6.2516739999999996E-3</v>
      </c>
      <c r="I8" s="13"/>
      <c r="J8" s="13"/>
      <c r="K8" s="13"/>
      <c r="L8" s="13"/>
    </row>
    <row r="9" spans="1:12" x14ac:dyDescent="0.25">
      <c r="A9" s="1" t="s">
        <v>315</v>
      </c>
      <c r="B9" s="2" t="s">
        <v>462</v>
      </c>
      <c r="C9" s="2" t="s">
        <v>9</v>
      </c>
      <c r="D9" s="29">
        <v>7.1512190000000003E-3</v>
      </c>
      <c r="E9" s="30">
        <v>6.1036420000000005E-5</v>
      </c>
      <c r="F9" s="31">
        <f t="shared" si="0"/>
        <v>0.61648439655172416</v>
      </c>
      <c r="G9" s="31">
        <v>0.32438600000000001</v>
      </c>
      <c r="H9" s="33">
        <v>0.01</v>
      </c>
      <c r="I9" s="13"/>
      <c r="J9" s="13"/>
      <c r="K9" s="13"/>
      <c r="L9" s="13"/>
    </row>
    <row r="10" spans="1:12" x14ac:dyDescent="0.25">
      <c r="A10" s="1"/>
      <c r="B10" s="2" t="s">
        <v>467</v>
      </c>
      <c r="C10" s="2" t="s">
        <v>648</v>
      </c>
      <c r="D10" s="29">
        <v>7.6001000000000003E-3</v>
      </c>
      <c r="E10" s="30">
        <v>8.5457879999999999E-5</v>
      </c>
      <c r="F10" s="31">
        <f t="shared" si="0"/>
        <v>0.65518103448275866</v>
      </c>
      <c r="G10" s="31" t="s">
        <v>9</v>
      </c>
      <c r="H10" s="31" t="s">
        <v>9</v>
      </c>
      <c r="I10" s="13"/>
      <c r="J10" s="13"/>
      <c r="K10" s="13"/>
      <c r="L10" s="13"/>
    </row>
    <row r="11" spans="1:12" x14ac:dyDescent="0.25">
      <c r="A11" s="1"/>
      <c r="B11" s="2" t="s">
        <v>468</v>
      </c>
      <c r="C11" s="2" t="s">
        <v>649</v>
      </c>
      <c r="D11" s="29">
        <v>5.855725E-3</v>
      </c>
      <c r="E11" s="30">
        <v>5.539867E-5</v>
      </c>
      <c r="F11" s="31">
        <f t="shared" si="0"/>
        <v>0.50480387931034487</v>
      </c>
      <c r="G11" s="31">
        <v>0.82178030000000002</v>
      </c>
      <c r="H11" s="32">
        <v>1.2E-2</v>
      </c>
      <c r="I11" s="13"/>
      <c r="J11" s="13"/>
      <c r="K11" s="13"/>
      <c r="L11" s="13"/>
    </row>
    <row r="12" spans="1:12" x14ac:dyDescent="0.25">
      <c r="A12" s="1" t="s">
        <v>469</v>
      </c>
      <c r="B12" s="2" t="s">
        <v>462</v>
      </c>
      <c r="C12" s="2" t="s">
        <v>9</v>
      </c>
      <c r="D12" s="29">
        <v>4.6925459999999997E-3</v>
      </c>
      <c r="E12" s="30">
        <v>3.5517640000000003E-5</v>
      </c>
      <c r="F12" s="31">
        <f t="shared" si="0"/>
        <v>0.40452982758620692</v>
      </c>
      <c r="G12" s="31">
        <v>1.6543479999999999</v>
      </c>
      <c r="H12" s="32">
        <v>7.4524409999999998E-3</v>
      </c>
      <c r="I12" s="13"/>
      <c r="J12" s="13"/>
      <c r="K12" s="13"/>
      <c r="L12" s="13"/>
    </row>
    <row r="13" spans="1:12" x14ac:dyDescent="0.25">
      <c r="A13" s="1"/>
      <c r="B13" s="1" t="s">
        <v>470</v>
      </c>
      <c r="C13" s="2" t="s">
        <v>650</v>
      </c>
      <c r="D13" s="29">
        <v>1.432729E-3</v>
      </c>
      <c r="E13" s="30">
        <v>1.5719519999999999E-5</v>
      </c>
      <c r="F13" s="31">
        <f t="shared" si="0"/>
        <v>0.12351112068965517</v>
      </c>
      <c r="G13" s="31">
        <v>7.0759959999999997E-2</v>
      </c>
      <c r="H13" s="32">
        <v>8.5161009999999999E-3</v>
      </c>
      <c r="I13" s="13"/>
      <c r="J13" s="13"/>
      <c r="K13" s="13"/>
      <c r="L13" s="13"/>
    </row>
    <row r="14" spans="1:12" x14ac:dyDescent="0.25">
      <c r="A14" s="1"/>
      <c r="B14" s="1" t="s">
        <v>472</v>
      </c>
      <c r="C14" s="2" t="s">
        <v>651</v>
      </c>
      <c r="D14" s="29">
        <v>2.5028260000000001E-3</v>
      </c>
      <c r="E14" s="30">
        <v>2.243566E-5</v>
      </c>
      <c r="F14" s="31">
        <f t="shared" si="0"/>
        <v>0.21576086206896553</v>
      </c>
      <c r="G14" s="31">
        <v>0.62278440000000002</v>
      </c>
      <c r="H14" s="32">
        <v>1.055206E-2</v>
      </c>
      <c r="I14" s="13"/>
      <c r="J14" s="13"/>
      <c r="K14" s="13"/>
      <c r="L14" s="13"/>
    </row>
    <row r="15" spans="1:12" x14ac:dyDescent="0.25">
      <c r="A15" s="1"/>
      <c r="B15" s="1" t="s">
        <v>474</v>
      </c>
      <c r="C15" s="2" t="s">
        <v>652</v>
      </c>
      <c r="D15" s="29">
        <v>1.3355870000000001E-3</v>
      </c>
      <c r="E15" s="30">
        <v>1.490354E-5</v>
      </c>
      <c r="F15" s="31">
        <f t="shared" si="0"/>
        <v>0.11513681034482759</v>
      </c>
      <c r="G15" s="31">
        <v>0.10869239999999999</v>
      </c>
      <c r="H15" s="32">
        <v>1.1207750000000001E-2</v>
      </c>
      <c r="I15" s="13"/>
      <c r="J15" s="13"/>
      <c r="K15" s="13"/>
      <c r="L15" s="13"/>
    </row>
    <row r="16" spans="1:12" x14ac:dyDescent="0.25">
      <c r="A16" s="1"/>
      <c r="B16" s="1" t="s">
        <v>474</v>
      </c>
      <c r="C16" s="2" t="s">
        <v>653</v>
      </c>
      <c r="D16" s="29">
        <v>1.063682E-3</v>
      </c>
      <c r="E16" s="30">
        <v>1.261419E-5</v>
      </c>
      <c r="F16" s="31">
        <f t="shared" si="0"/>
        <v>9.1696724137931049E-2</v>
      </c>
      <c r="G16" s="31">
        <v>-8.4870760000000003E-2</v>
      </c>
      <c r="H16" s="32">
        <v>1.5739630000000001E-2</v>
      </c>
      <c r="I16" s="13"/>
      <c r="J16" s="13"/>
      <c r="K16" s="13"/>
      <c r="L16" s="13"/>
    </row>
    <row r="17" spans="1:12" x14ac:dyDescent="0.25">
      <c r="A17" s="1"/>
      <c r="B17" s="1" t="s">
        <v>476</v>
      </c>
      <c r="C17" s="2" t="s">
        <v>654</v>
      </c>
      <c r="D17" s="29">
        <v>2.6524790000000001E-3</v>
      </c>
      <c r="E17" s="30">
        <v>2.2471320000000001E-5</v>
      </c>
      <c r="F17" s="31">
        <f t="shared" si="0"/>
        <v>0.22866198275862071</v>
      </c>
      <c r="G17" s="31">
        <v>0.39078220000000002</v>
      </c>
      <c r="H17" s="32">
        <v>7.0039509999999996E-3</v>
      </c>
      <c r="I17" s="13"/>
      <c r="J17" s="13"/>
      <c r="K17" s="13"/>
      <c r="L17" s="13"/>
    </row>
    <row r="18" spans="1:12" x14ac:dyDescent="0.25">
      <c r="A18" s="1"/>
      <c r="B18" s="1" t="s">
        <v>478</v>
      </c>
      <c r="C18" s="2" t="s">
        <v>655</v>
      </c>
      <c r="D18" s="29">
        <v>2.413915E-3</v>
      </c>
      <c r="E18" s="30">
        <v>2.303908E-5</v>
      </c>
      <c r="F18" s="31">
        <f t="shared" si="0"/>
        <v>0.20809612068965519</v>
      </c>
      <c r="G18" s="31">
        <v>0.82792359999999998</v>
      </c>
      <c r="H18" s="32">
        <v>1.479431E-2</v>
      </c>
      <c r="I18" s="13"/>
      <c r="J18" s="13"/>
      <c r="K18" s="13"/>
      <c r="L18" s="13"/>
    </row>
    <row r="19" spans="1:12" x14ac:dyDescent="0.25">
      <c r="A19" s="1"/>
      <c r="B19" s="1" t="s">
        <v>478</v>
      </c>
      <c r="C19" s="2" t="s">
        <v>656</v>
      </c>
      <c r="D19" s="29">
        <v>3.6207650000000002E-3</v>
      </c>
      <c r="E19" s="30">
        <v>2.930846E-5</v>
      </c>
      <c r="F19" s="31">
        <f t="shared" si="0"/>
        <v>0.31213491379310349</v>
      </c>
      <c r="G19" s="31">
        <v>1.080171</v>
      </c>
      <c r="H19" s="32">
        <v>8.9132570000000008E-3</v>
      </c>
      <c r="I19" s="13"/>
      <c r="J19" s="13"/>
      <c r="K19" s="13"/>
      <c r="L19" s="13"/>
    </row>
    <row r="20" spans="1:12" x14ac:dyDescent="0.25">
      <c r="A20" s="1"/>
      <c r="B20" s="1" t="s">
        <v>480</v>
      </c>
      <c r="C20" s="2" t="s">
        <v>657</v>
      </c>
      <c r="D20" s="29">
        <v>2.1876679999999998E-3</v>
      </c>
      <c r="E20" s="30">
        <v>1.9485999999999999E-5</v>
      </c>
      <c r="F20" s="31">
        <f t="shared" si="0"/>
        <v>0.18859206896551722</v>
      </c>
      <c r="G20" s="31">
        <v>0.8168417</v>
      </c>
      <c r="H20" s="32">
        <v>1.2511889999999999E-2</v>
      </c>
      <c r="I20" s="13"/>
      <c r="J20" s="13"/>
      <c r="K20" s="13"/>
      <c r="L20" s="13"/>
    </row>
    <row r="21" spans="1:12" x14ac:dyDescent="0.25">
      <c r="A21" s="1" t="s">
        <v>481</v>
      </c>
      <c r="B21" s="2" t="s">
        <v>462</v>
      </c>
      <c r="C21" s="2" t="s">
        <v>9</v>
      </c>
      <c r="D21" s="29">
        <v>2.5118359999999999E-2</v>
      </c>
      <c r="E21" s="30">
        <v>1.080098E-4</v>
      </c>
      <c r="F21" s="31">
        <f t="shared" si="0"/>
        <v>2.1653758620689656</v>
      </c>
      <c r="G21" s="31">
        <v>-0.89733260000000004</v>
      </c>
      <c r="H21" s="32">
        <v>5.6930640000000003E-3</v>
      </c>
      <c r="I21" s="13"/>
      <c r="J21" s="13"/>
      <c r="K21" s="13"/>
      <c r="L21" s="13"/>
    </row>
    <row r="22" spans="1:12" x14ac:dyDescent="0.25">
      <c r="A22" s="1"/>
      <c r="B22" s="1" t="s">
        <v>482</v>
      </c>
      <c r="C22" s="2" t="s">
        <v>284</v>
      </c>
      <c r="D22" s="29">
        <v>1.773346E-2</v>
      </c>
      <c r="E22" s="30">
        <v>8.2054379999999997E-5</v>
      </c>
      <c r="F22" s="31">
        <f t="shared" si="0"/>
        <v>1.5287465517241379</v>
      </c>
      <c r="G22" s="31">
        <v>0.18749640000000001</v>
      </c>
      <c r="H22" s="32">
        <v>3.4384139999999999E-3</v>
      </c>
      <c r="I22" s="13"/>
      <c r="J22" s="13"/>
      <c r="K22" s="13"/>
      <c r="L22" s="13"/>
    </row>
    <row r="23" spans="1:12" x14ac:dyDescent="0.25">
      <c r="A23" s="1"/>
      <c r="B23" s="1" t="s">
        <v>483</v>
      </c>
      <c r="C23" s="2" t="s">
        <v>25</v>
      </c>
      <c r="D23" s="29">
        <v>2.148282E-2</v>
      </c>
      <c r="E23" s="30">
        <v>1.045271E-4</v>
      </c>
      <c r="F23" s="31">
        <f t="shared" si="0"/>
        <v>1.8519672413793105</v>
      </c>
      <c r="G23" s="31">
        <v>0.35546369999999999</v>
      </c>
      <c r="H23" s="32">
        <v>3.4914500000000001E-3</v>
      </c>
      <c r="I23" s="13"/>
      <c r="J23" s="13"/>
      <c r="K23" s="13"/>
      <c r="L23" s="13"/>
    </row>
    <row r="24" spans="1:12" x14ac:dyDescent="0.25">
      <c r="A24" s="1"/>
      <c r="B24" s="1" t="s">
        <v>484</v>
      </c>
      <c r="C24" s="2" t="s">
        <v>294</v>
      </c>
      <c r="D24" s="29">
        <v>1.879223E-2</v>
      </c>
      <c r="E24" s="30">
        <v>8.5849149999999994E-5</v>
      </c>
      <c r="F24" s="31">
        <f t="shared" si="0"/>
        <v>1.6200198275862068</v>
      </c>
      <c r="G24" s="31">
        <v>0.21246989999999999</v>
      </c>
      <c r="H24" s="32">
        <v>3.3694229999999999E-3</v>
      </c>
    </row>
    <row r="25" spans="1:12" x14ac:dyDescent="0.25">
      <c r="A25" s="1"/>
      <c r="B25" s="1" t="s">
        <v>485</v>
      </c>
      <c r="C25" s="2" t="s">
        <v>425</v>
      </c>
      <c r="D25" s="29">
        <v>2.4737749999999999E-2</v>
      </c>
      <c r="E25" s="30">
        <v>1.160959E-4</v>
      </c>
      <c r="F25" s="31">
        <f t="shared" si="0"/>
        <v>2.1325646551724136</v>
      </c>
      <c r="G25" s="31">
        <v>-0.12899040000000001</v>
      </c>
      <c r="H25" s="32">
        <v>4.033862E-3</v>
      </c>
    </row>
    <row r="26" spans="1:12" x14ac:dyDescent="0.25">
      <c r="A26" s="15"/>
      <c r="B26" s="15" t="s">
        <v>486</v>
      </c>
      <c r="C26" s="11" t="s">
        <v>56</v>
      </c>
      <c r="D26" s="53">
        <v>2.746291E-2</v>
      </c>
      <c r="E26" s="54">
        <v>1.2271499999999999E-4</v>
      </c>
      <c r="F26" s="55">
        <f t="shared" si="0"/>
        <v>2.3674922413793102</v>
      </c>
      <c r="G26" s="55">
        <v>-0.25098340000000002</v>
      </c>
      <c r="H26" s="56">
        <v>4.0541650000000002E-3</v>
      </c>
    </row>
    <row r="27" spans="1:12" x14ac:dyDescent="0.25">
      <c r="A27" s="43" t="s">
        <v>14</v>
      </c>
      <c r="B27" s="44" t="s">
        <v>9</v>
      </c>
      <c r="C27" s="44" t="s">
        <v>15</v>
      </c>
      <c r="D27" s="57">
        <v>1.4261650000000001E-3</v>
      </c>
      <c r="E27" s="58">
        <v>1.7399999999999999E-5</v>
      </c>
      <c r="F27" s="59">
        <f t="shared" si="0"/>
        <v>0.12294525862068967</v>
      </c>
      <c r="G27" s="44" t="s">
        <v>9</v>
      </c>
      <c r="H27" s="44" t="s">
        <v>9</v>
      </c>
    </row>
    <row r="29" spans="1:12" x14ac:dyDescent="0.25">
      <c r="A29" s="2" t="s">
        <v>616</v>
      </c>
    </row>
    <row r="30" spans="1:12" x14ac:dyDescent="0.25">
      <c r="A30" s="2" t="s">
        <v>617</v>
      </c>
    </row>
    <row r="31" spans="1:12" x14ac:dyDescent="0.25">
      <c r="A31" s="2" t="s">
        <v>620</v>
      </c>
    </row>
  </sheetData>
  <mergeCells count="1">
    <mergeCell ref="A1:H1"/>
  </mergeCells>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4"/>
  <sheetViews>
    <sheetView zoomScaleNormal="100" workbookViewId="0">
      <selection activeCell="I23" sqref="I23"/>
    </sheetView>
  </sheetViews>
  <sheetFormatPr defaultColWidth="8.85546875" defaultRowHeight="15.75" x14ac:dyDescent="0.25"/>
  <cols>
    <col min="1" max="1" width="11.42578125" style="2"/>
    <col min="2" max="2" width="14.42578125" style="2" customWidth="1"/>
    <col min="3" max="3" width="19.42578125" style="2" customWidth="1"/>
    <col min="4" max="4" width="17.85546875" style="2" customWidth="1"/>
    <col min="5" max="5" width="16.85546875" style="2" customWidth="1"/>
    <col min="6" max="1025" width="11.42578125" style="2"/>
  </cols>
  <sheetData>
    <row r="1" spans="1:5" x14ac:dyDescent="0.25">
      <c r="A1" s="3" t="s">
        <v>621</v>
      </c>
    </row>
    <row r="2" spans="1:5" s="13" customFormat="1" ht="34.5" customHeight="1" x14ac:dyDescent="0.25">
      <c r="A2" s="90"/>
      <c r="B2" s="91" t="s">
        <v>315</v>
      </c>
      <c r="C2" s="91" t="s">
        <v>336</v>
      </c>
      <c r="D2" s="91" t="s">
        <v>487</v>
      </c>
      <c r="E2" s="91" t="s">
        <v>488</v>
      </c>
    </row>
    <row r="3" spans="1:5" x14ac:dyDescent="0.25">
      <c r="A3" s="3" t="s">
        <v>489</v>
      </c>
      <c r="B3" s="2">
        <v>1073412</v>
      </c>
      <c r="C3" s="2">
        <v>465475</v>
      </c>
      <c r="D3" s="2">
        <v>1236208</v>
      </c>
      <c r="E3" s="2">
        <v>580779</v>
      </c>
    </row>
    <row r="4" spans="1:5" x14ac:dyDescent="0.25">
      <c r="A4" s="37" t="s">
        <v>490</v>
      </c>
      <c r="B4" s="44">
        <v>86691</v>
      </c>
      <c r="C4" s="44">
        <v>29322</v>
      </c>
      <c r="D4" s="44">
        <v>25708</v>
      </c>
      <c r="E4" s="44">
        <v>2248</v>
      </c>
    </row>
  </sheetData>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
  <sheetViews>
    <sheetView zoomScaleNormal="100" workbookViewId="0"/>
  </sheetViews>
  <sheetFormatPr defaultColWidth="8.85546875" defaultRowHeight="15" x14ac:dyDescent="0.25"/>
  <cols>
    <col min="1" max="1" width="12.140625" customWidth="1"/>
    <col min="2" max="2" width="17.7109375" customWidth="1"/>
    <col min="3" max="3" width="17.28515625" customWidth="1"/>
    <col min="4" max="1025" width="8.85546875" customWidth="1"/>
  </cols>
  <sheetData>
    <row r="1" spans="1:5" ht="15.75" x14ac:dyDescent="0.25">
      <c r="A1" s="3" t="s">
        <v>622</v>
      </c>
      <c r="B1" s="2"/>
      <c r="C1" s="2"/>
      <c r="D1" s="2"/>
      <c r="E1" s="2"/>
    </row>
    <row r="2" spans="1:5" ht="31.5" x14ac:dyDescent="0.25">
      <c r="A2" s="90"/>
      <c r="B2" s="91" t="s">
        <v>623</v>
      </c>
      <c r="C2" s="91" t="s">
        <v>469</v>
      </c>
    </row>
    <row r="3" spans="1:5" ht="15.75" x14ac:dyDescent="0.25">
      <c r="A3" s="3" t="s">
        <v>489</v>
      </c>
      <c r="B3" s="2">
        <v>402519</v>
      </c>
      <c r="C3" s="2">
        <v>3464675</v>
      </c>
    </row>
    <row r="4" spans="1:5" ht="15.75" x14ac:dyDescent="0.25">
      <c r="A4" s="37" t="s">
        <v>490</v>
      </c>
      <c r="B4" s="44">
        <v>2922</v>
      </c>
      <c r="C4" s="44">
        <v>88951</v>
      </c>
    </row>
  </sheetData>
  <pageMargins left="0.78749999999999998" right="0.78749999999999998" top="1.0249999999999999" bottom="1.0249999999999999" header="0.78749999999999998" footer="0.78749999999999998"/>
  <pageSetup firstPageNumber="0" orientation="portrait" horizontalDpi="300" verticalDpi="300"/>
  <headerFooter>
    <oddHeader>&amp;C&amp;"Arial,Regular"&amp;10&amp;A</oddHeader>
    <oddFooter>&amp;C&amp;"Arial,Regular"&amp;10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zoomScaleNormal="100" workbookViewId="0">
      <selection sqref="A1:G1"/>
    </sheetView>
  </sheetViews>
  <sheetFormatPr defaultColWidth="9.140625" defaultRowHeight="15.75" x14ac:dyDescent="0.25"/>
  <cols>
    <col min="1" max="1" width="20.42578125" style="51" customWidth="1"/>
    <col min="2" max="7" width="23.42578125" style="51" customWidth="1"/>
    <col min="8" max="1025" width="8.42578125" style="51" customWidth="1"/>
    <col min="1026" max="16384" width="9.140625" style="51"/>
  </cols>
  <sheetData>
    <row r="1" spans="1:7" ht="35.25" customHeight="1" x14ac:dyDescent="0.25">
      <c r="A1" s="104" t="s">
        <v>641</v>
      </c>
      <c r="B1" s="104"/>
      <c r="C1" s="104"/>
      <c r="D1" s="104"/>
      <c r="E1" s="104"/>
      <c r="F1" s="104"/>
      <c r="G1" s="104"/>
    </row>
    <row r="2" spans="1:7" x14ac:dyDescent="0.25">
      <c r="B2" s="92" t="s">
        <v>497</v>
      </c>
      <c r="C2" s="92" t="s">
        <v>631</v>
      </c>
      <c r="D2" s="92" t="s">
        <v>634</v>
      </c>
      <c r="E2" s="92" t="s">
        <v>494</v>
      </c>
      <c r="F2" s="92" t="s">
        <v>492</v>
      </c>
      <c r="G2" s="92" t="s">
        <v>635</v>
      </c>
    </row>
    <row r="3" spans="1:7" x14ac:dyDescent="0.25">
      <c r="A3" s="60" t="s">
        <v>631</v>
      </c>
      <c r="B3" s="93" t="s">
        <v>544</v>
      </c>
      <c r="C3" s="93" t="s">
        <v>9</v>
      </c>
      <c r="D3" s="93" t="s">
        <v>9</v>
      </c>
      <c r="E3" s="93" t="s">
        <v>9</v>
      </c>
      <c r="F3" s="93" t="s">
        <v>9</v>
      </c>
      <c r="G3" s="93" t="s">
        <v>9</v>
      </c>
    </row>
    <row r="4" spans="1:7" x14ac:dyDescent="0.25">
      <c r="A4" s="60" t="s">
        <v>632</v>
      </c>
      <c r="B4" s="93" t="s">
        <v>545</v>
      </c>
      <c r="C4" s="93" t="s">
        <v>546</v>
      </c>
      <c r="D4" s="68" t="s">
        <v>9</v>
      </c>
      <c r="E4" s="68" t="s">
        <v>9</v>
      </c>
      <c r="F4" s="68" t="s">
        <v>9</v>
      </c>
      <c r="G4" s="68" t="s">
        <v>9</v>
      </c>
    </row>
    <row r="5" spans="1:7" x14ac:dyDescent="0.25">
      <c r="A5" s="60" t="s">
        <v>494</v>
      </c>
      <c r="B5" s="93" t="s">
        <v>547</v>
      </c>
      <c r="C5" s="93" t="s">
        <v>548</v>
      </c>
      <c r="D5" s="93" t="s">
        <v>549</v>
      </c>
      <c r="E5" s="93" t="s">
        <v>9</v>
      </c>
      <c r="F5" s="93" t="s">
        <v>9</v>
      </c>
      <c r="G5" s="93" t="s">
        <v>9</v>
      </c>
    </row>
    <row r="6" spans="1:7" x14ac:dyDescent="0.25">
      <c r="A6" s="60" t="s">
        <v>492</v>
      </c>
      <c r="B6" s="93" t="s">
        <v>550</v>
      </c>
      <c r="C6" s="93" t="s">
        <v>551</v>
      </c>
      <c r="D6" s="93" t="s">
        <v>552</v>
      </c>
      <c r="E6" s="93" t="s">
        <v>553</v>
      </c>
      <c r="F6" s="93" t="s">
        <v>9</v>
      </c>
      <c r="G6" s="93" t="s">
        <v>9</v>
      </c>
    </row>
    <row r="7" spans="1:7" x14ac:dyDescent="0.25">
      <c r="A7" s="60" t="s">
        <v>495</v>
      </c>
      <c r="B7" s="93" t="s">
        <v>554</v>
      </c>
      <c r="C7" s="93" t="s">
        <v>555</v>
      </c>
      <c r="D7" s="93" t="s">
        <v>556</v>
      </c>
      <c r="E7" s="93" t="s">
        <v>557</v>
      </c>
      <c r="F7" s="93" t="s">
        <v>558</v>
      </c>
      <c r="G7" s="93" t="s">
        <v>9</v>
      </c>
    </row>
    <row r="8" spans="1:7" x14ac:dyDescent="0.25">
      <c r="A8" s="94" t="s">
        <v>633</v>
      </c>
      <c r="B8" s="72" t="s">
        <v>559</v>
      </c>
      <c r="C8" s="72" t="s">
        <v>560</v>
      </c>
      <c r="D8" s="72" t="s">
        <v>561</v>
      </c>
      <c r="E8" s="72" t="s">
        <v>562</v>
      </c>
      <c r="F8" s="72" t="s">
        <v>563</v>
      </c>
      <c r="G8" s="72" t="s">
        <v>564</v>
      </c>
    </row>
  </sheetData>
  <mergeCells count="1">
    <mergeCell ref="A1:G1"/>
  </mergeCells>
  <pageMargins left="0.7" right="0.7" top="0.75" bottom="0.75" header="0.51180555555555496" footer="0.51180555555555496"/>
  <pageSetup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zoomScaleNormal="100" workbookViewId="0">
      <selection activeCell="A2" sqref="A2"/>
    </sheetView>
  </sheetViews>
  <sheetFormatPr defaultColWidth="8.85546875" defaultRowHeight="15" x14ac:dyDescent="0.25"/>
  <cols>
    <col min="1" max="1" width="19.42578125" customWidth="1"/>
    <col min="2" max="2" width="24" customWidth="1"/>
    <col min="3" max="3" width="18.85546875" customWidth="1"/>
    <col min="4" max="5" width="17.42578125" customWidth="1"/>
    <col min="6" max="1025" width="8.42578125" customWidth="1"/>
  </cols>
  <sheetData>
    <row r="1" spans="1:5" ht="31.5" customHeight="1" x14ac:dyDescent="0.25">
      <c r="A1" s="105" t="s">
        <v>642</v>
      </c>
      <c r="B1" s="105"/>
      <c r="C1" s="105"/>
      <c r="D1" s="105"/>
      <c r="E1" s="105"/>
    </row>
    <row r="2" spans="1:5" s="38" customFormat="1" ht="15.75" x14ac:dyDescent="0.25">
      <c r="A2" s="23"/>
      <c r="B2" s="23" t="s">
        <v>565</v>
      </c>
      <c r="C2" s="23" t="s">
        <v>28</v>
      </c>
      <c r="D2" s="23" t="s">
        <v>7</v>
      </c>
      <c r="E2" s="23" t="s">
        <v>25</v>
      </c>
    </row>
    <row r="3" spans="1:5" ht="15.75" x14ac:dyDescent="0.25">
      <c r="A3" s="3" t="s">
        <v>56</v>
      </c>
      <c r="B3" s="4" t="s">
        <v>566</v>
      </c>
      <c r="C3" s="4" t="s">
        <v>567</v>
      </c>
      <c r="D3" s="4" t="s">
        <v>568</v>
      </c>
      <c r="E3" s="4" t="s">
        <v>569</v>
      </c>
    </row>
    <row r="4" spans="1:5" ht="15.75" x14ac:dyDescent="0.25">
      <c r="A4" s="3" t="s">
        <v>25</v>
      </c>
      <c r="B4" s="4" t="s">
        <v>570</v>
      </c>
      <c r="C4" s="4" t="s">
        <v>571</v>
      </c>
      <c r="D4" s="4" t="s">
        <v>572</v>
      </c>
      <c r="E4" s="39" t="s">
        <v>9</v>
      </c>
    </row>
    <row r="5" spans="1:5" ht="15.75" x14ac:dyDescent="0.25">
      <c r="A5" s="3" t="s">
        <v>7</v>
      </c>
      <c r="B5" s="4" t="s">
        <v>573</v>
      </c>
      <c r="C5" s="4" t="s">
        <v>567</v>
      </c>
      <c r="D5" s="4" t="s">
        <v>9</v>
      </c>
      <c r="E5" s="39" t="s">
        <v>9</v>
      </c>
    </row>
    <row r="6" spans="1:5" ht="15.75" x14ac:dyDescent="0.25">
      <c r="A6" s="37" t="s">
        <v>28</v>
      </c>
      <c r="B6" s="40" t="s">
        <v>574</v>
      </c>
      <c r="C6" s="40" t="s">
        <v>9</v>
      </c>
      <c r="D6" s="40" t="s">
        <v>9</v>
      </c>
      <c r="E6" s="41" t="s">
        <v>9</v>
      </c>
    </row>
  </sheetData>
  <mergeCells count="1">
    <mergeCell ref="A1:E1"/>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9342</TotalTime>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Samples</vt:lpstr>
      <vt:lpstr>Table S2-GenomeSeqData</vt:lpstr>
      <vt:lpstr>Table S3-mtDNAs</vt:lpstr>
      <vt:lpstr>Table S4 - Other Species</vt:lpstr>
      <vt:lpstr>Table S5-Diversity</vt:lpstr>
      <vt:lpstr>Table S6-HnatMutationLoad</vt:lpstr>
      <vt:lpstr>Table S7-HherMutationLoad</vt:lpstr>
      <vt:lpstr>Table S8-HherFst</vt:lpstr>
      <vt:lpstr>Table S9-HeraFst</vt:lpstr>
      <vt:lpstr>Table S10-HmelFst</vt:lpstr>
      <vt:lpstr>Table S11-HherMtDNADivergence</vt:lpstr>
      <vt:lpstr>Table S12-Dstats</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li Massardo</dc:creator>
  <cp:lastModifiedBy>Nicholas VanKuren</cp:lastModifiedBy>
  <cp:revision>19</cp:revision>
  <dcterms:created xsi:type="dcterms:W3CDTF">2019-10-29T21:18:58Z</dcterms:created>
  <dcterms:modified xsi:type="dcterms:W3CDTF">2020-04-22T16:05:4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Microsof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